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DESeq2" sheetId="1" r:id="rId1"/>
    <sheet name="edgeR" sheetId="2" r:id="rId2"/>
  </sheets>
  <calcPr calcId="152511"/>
</workbook>
</file>

<file path=xl/calcChain.xml><?xml version="1.0" encoding="utf-8"?>
<calcChain xmlns="http://schemas.openxmlformats.org/spreadsheetml/2006/main">
  <c r="G135" i="2" l="1"/>
  <c r="G36" i="2"/>
  <c r="G15" i="2"/>
  <c r="G79" i="2"/>
  <c r="G614" i="2"/>
  <c r="G331" i="2"/>
  <c r="G128" i="2"/>
  <c r="G285" i="2"/>
  <c r="G546" i="2"/>
  <c r="G374" i="2"/>
  <c r="G196" i="2"/>
  <c r="G520" i="2"/>
  <c r="G85" i="2"/>
  <c r="G260" i="2"/>
  <c r="G507" i="2"/>
  <c r="G457" i="2"/>
  <c r="G632" i="2"/>
  <c r="G345" i="2"/>
  <c r="G30" i="2"/>
  <c r="G459" i="2"/>
  <c r="G417" i="2"/>
  <c r="G35" i="2"/>
  <c r="G653" i="2"/>
  <c r="G235" i="2"/>
  <c r="G451" i="2"/>
  <c r="G636" i="2"/>
  <c r="G595" i="2"/>
  <c r="G399" i="2"/>
  <c r="G644" i="2"/>
  <c r="G304" i="2"/>
  <c r="G431" i="2"/>
  <c r="G467" i="2"/>
  <c r="G358" i="2"/>
  <c r="G516" i="2"/>
  <c r="G686" i="2"/>
  <c r="G610" i="2"/>
  <c r="G583" i="2"/>
  <c r="G132" i="2"/>
  <c r="G403" i="2"/>
  <c r="G242" i="2"/>
  <c r="G571" i="2"/>
  <c r="G327" i="2"/>
  <c r="G448" i="2"/>
  <c r="G243" i="2"/>
  <c r="G664" i="2"/>
  <c r="G126" i="2"/>
  <c r="G271" i="2"/>
  <c r="G295" i="2"/>
  <c r="G81" i="2"/>
  <c r="G464" i="2"/>
  <c r="G623" i="2"/>
  <c r="G238" i="2"/>
  <c r="G232" i="2"/>
  <c r="G236" i="2"/>
  <c r="G446" i="2"/>
  <c r="G590" i="2"/>
  <c r="G359" i="2"/>
  <c r="G176" i="2"/>
  <c r="G591" i="2"/>
  <c r="G214" i="2"/>
  <c r="G261" i="2"/>
  <c r="G352" i="2"/>
  <c r="G531" i="2"/>
  <c r="G692" i="2"/>
  <c r="G534" i="2"/>
  <c r="G170" i="2"/>
  <c r="G395" i="2"/>
  <c r="G336" i="2"/>
  <c r="G240" i="2"/>
  <c r="G538" i="2"/>
  <c r="G455" i="2"/>
  <c r="G333" i="2"/>
  <c r="G372" i="2"/>
  <c r="G21" i="2"/>
  <c r="G587" i="2"/>
  <c r="G478" i="2"/>
  <c r="G276" i="2"/>
  <c r="G419" i="2"/>
  <c r="G305" i="2"/>
  <c r="G523" i="2"/>
  <c r="G550" i="2"/>
  <c r="G593" i="2"/>
  <c r="G702" i="2"/>
  <c r="G707" i="2"/>
  <c r="G308" i="2"/>
  <c r="G660" i="2"/>
  <c r="G142" i="2"/>
  <c r="G89" i="2"/>
  <c r="G113" i="2"/>
  <c r="G228" i="2"/>
  <c r="G611" i="2"/>
  <c r="G415" i="2"/>
  <c r="G540" i="2"/>
  <c r="G473" i="2"/>
  <c r="G662" i="2"/>
  <c r="G502" i="2"/>
  <c r="G619" i="2"/>
  <c r="G323" i="2"/>
  <c r="G529" i="2"/>
  <c r="G709" i="2"/>
  <c r="G570" i="2"/>
  <c r="G57" i="2"/>
  <c r="G369" i="2"/>
  <c r="G231" i="2"/>
  <c r="G218" i="2"/>
  <c r="G157" i="2"/>
  <c r="G433" i="2"/>
  <c r="G259" i="2"/>
  <c r="G633" i="2"/>
  <c r="G719" i="2"/>
  <c r="G505" i="2"/>
  <c r="G681" i="2"/>
  <c r="G408" i="2"/>
  <c r="G627" i="2"/>
  <c r="G198" i="2"/>
  <c r="G178" i="2"/>
  <c r="G483" i="2"/>
  <c r="G64" i="2"/>
  <c r="G510" i="2"/>
  <c r="G401" i="2"/>
  <c r="G110" i="2"/>
  <c r="G146" i="2"/>
  <c r="G513" i="2"/>
  <c r="G307" i="2"/>
  <c r="G424" i="2"/>
  <c r="G620" i="2"/>
  <c r="G65" i="2"/>
  <c r="G665" i="2"/>
  <c r="G387" i="2"/>
  <c r="G539" i="2"/>
  <c r="G544" i="2"/>
  <c r="G511" i="2"/>
  <c r="G279" i="2"/>
  <c r="G49" i="2"/>
  <c r="G203" i="2"/>
  <c r="G239" i="2"/>
  <c r="G247" i="2"/>
  <c r="G603" i="2"/>
  <c r="G267" i="2"/>
  <c r="G127" i="2"/>
  <c r="G216" i="2"/>
  <c r="G115" i="2"/>
  <c r="G533" i="2"/>
  <c r="G34" i="2"/>
  <c r="G557" i="2"/>
  <c r="G250" i="2"/>
  <c r="G69" i="2"/>
  <c r="G683" i="2"/>
  <c r="G630" i="2"/>
  <c r="G439" i="2"/>
  <c r="G672" i="2"/>
  <c r="G380" i="2"/>
  <c r="G274" i="2"/>
  <c r="G329" i="2"/>
  <c r="G163" i="2"/>
  <c r="G370" i="2"/>
  <c r="G612" i="2"/>
  <c r="G679" i="2"/>
  <c r="G391" i="2"/>
  <c r="G215" i="2"/>
  <c r="G654" i="2"/>
  <c r="G186" i="2"/>
  <c r="G668" i="2"/>
  <c r="G472" i="2"/>
  <c r="G312" i="2"/>
  <c r="G466" i="2"/>
  <c r="G187" i="2"/>
  <c r="G678" i="2"/>
  <c r="G604" i="2"/>
  <c r="G695" i="2"/>
  <c r="G675" i="2"/>
  <c r="G438" i="2"/>
  <c r="G488" i="2"/>
  <c r="G443" i="2"/>
  <c r="G237" i="2"/>
  <c r="G252" i="2"/>
  <c r="G479" i="2"/>
  <c r="G461" i="2"/>
  <c r="G379" i="2"/>
  <c r="G354" i="2"/>
  <c r="G144" i="2"/>
  <c r="G356" i="2"/>
  <c r="G52" i="2"/>
  <c r="G67" i="2"/>
  <c r="G334" i="2"/>
  <c r="G104" i="2"/>
  <c r="G537" i="2"/>
  <c r="G631" i="2"/>
  <c r="G688" i="2"/>
  <c r="G294" i="2"/>
  <c r="G348" i="2"/>
  <c r="G12" i="2"/>
  <c r="G442" i="2"/>
  <c r="G569" i="2"/>
  <c r="G227" i="2"/>
  <c r="G566" i="2"/>
  <c r="G321" i="2"/>
  <c r="G676" i="2"/>
  <c r="G55" i="2"/>
  <c r="G532" i="2"/>
  <c r="G287" i="2"/>
  <c r="G98" i="2"/>
  <c r="G288" i="2"/>
  <c r="G560" i="2"/>
  <c r="G343" i="2"/>
  <c r="G508" i="2"/>
  <c r="G160" i="2"/>
  <c r="G94" i="2"/>
  <c r="G107" i="2"/>
  <c r="G277" i="2"/>
  <c r="G381" i="2"/>
  <c r="G139" i="2"/>
  <c r="G624" i="2"/>
  <c r="G44" i="2"/>
  <c r="G693" i="2"/>
  <c r="G311" i="2"/>
  <c r="G26" i="2"/>
  <c r="G248" i="2"/>
  <c r="G20" i="2"/>
  <c r="G556" i="2"/>
  <c r="G303" i="2"/>
  <c r="G286" i="2"/>
  <c r="G716" i="2"/>
  <c r="G706" i="2"/>
  <c r="G398" i="2"/>
  <c r="G275" i="2"/>
  <c r="G574" i="2"/>
  <c r="G392" i="2"/>
  <c r="G657" i="2"/>
  <c r="G501" i="2"/>
  <c r="G233" i="2"/>
  <c r="G554" i="2"/>
  <c r="G690" i="2"/>
  <c r="G436" i="2"/>
  <c r="G87" i="2"/>
  <c r="G224" i="2"/>
  <c r="G435" i="2"/>
  <c r="G71" i="2"/>
  <c r="G447" i="2"/>
  <c r="G581" i="2"/>
  <c r="G404" i="2"/>
  <c r="G184" i="2"/>
  <c r="G460" i="2"/>
  <c r="G515" i="2"/>
  <c r="G628" i="2"/>
  <c r="G222" i="2"/>
  <c r="G262" i="2"/>
  <c r="G299" i="2"/>
  <c r="G111" i="2"/>
  <c r="G577" i="2"/>
  <c r="G625" i="2"/>
  <c r="G629" i="2"/>
  <c r="G33" i="2"/>
  <c r="G70" i="2"/>
  <c r="G22" i="2"/>
  <c r="G525" i="2"/>
  <c r="G598" i="2"/>
  <c r="G708" i="2"/>
  <c r="G572" i="2"/>
  <c r="G280" i="2"/>
  <c r="G384" i="2"/>
  <c r="G512" i="2"/>
  <c r="G622" i="2"/>
  <c r="G673" i="2"/>
  <c r="G640" i="2"/>
  <c r="G102" i="2"/>
  <c r="G486" i="2"/>
  <c r="G385" i="2"/>
  <c r="G383" i="2"/>
  <c r="G137" i="2"/>
  <c r="G169" i="2"/>
  <c r="G273" i="2"/>
  <c r="G634" i="2"/>
  <c r="G422" i="2"/>
  <c r="G11" i="2"/>
  <c r="G649" i="2"/>
  <c r="G189" i="2"/>
  <c r="G290" i="2"/>
  <c r="G522" i="2"/>
  <c r="G584" i="2"/>
  <c r="G330" i="2"/>
  <c r="G73" i="2"/>
  <c r="G68" i="2"/>
  <c r="G194" i="2"/>
  <c r="G349" i="2"/>
  <c r="G25" i="2"/>
  <c r="G18" i="2"/>
  <c r="G92" i="2"/>
  <c r="G393" i="2"/>
  <c r="G704" i="2"/>
  <c r="G669" i="2"/>
  <c r="G635" i="2"/>
  <c r="G154" i="2"/>
  <c r="G514" i="2"/>
  <c r="G651" i="2"/>
  <c r="G712" i="2"/>
  <c r="G284" i="2"/>
  <c r="G469" i="2"/>
  <c r="G626" i="2"/>
  <c r="G297" i="2"/>
  <c r="G639" i="2"/>
  <c r="G717" i="2"/>
  <c r="G112" i="2"/>
  <c r="G254" i="2"/>
  <c r="G606" i="2"/>
  <c r="G458" i="2"/>
  <c r="G219" i="2"/>
  <c r="G159" i="2"/>
  <c r="G124" i="2"/>
  <c r="G45" i="2"/>
  <c r="G90" i="2"/>
  <c r="G120" i="2"/>
  <c r="G579" i="2"/>
  <c r="G494" i="2"/>
  <c r="G86" i="2"/>
  <c r="G4" i="2"/>
  <c r="G16" i="2"/>
  <c r="G332" i="2"/>
  <c r="G663" i="2"/>
  <c r="G643" i="2"/>
  <c r="G703" i="2"/>
  <c r="G696" i="2"/>
  <c r="G616" i="2"/>
  <c r="G172" i="2"/>
  <c r="G563" i="2"/>
  <c r="G118" i="2"/>
  <c r="G246" i="2"/>
  <c r="G498" i="2"/>
  <c r="G6" i="2"/>
  <c r="G42" i="2"/>
  <c r="G221" i="2"/>
  <c r="G413" i="2"/>
  <c r="G423" i="2"/>
  <c r="G642" i="2"/>
  <c r="G677" i="2"/>
  <c r="G684" i="2"/>
  <c r="G699" i="2"/>
  <c r="G646" i="2"/>
  <c r="G386" i="2"/>
  <c r="G596" i="2"/>
  <c r="G575" i="2"/>
  <c r="G210" i="2"/>
  <c r="G270" i="2"/>
  <c r="G561" i="2"/>
  <c r="G589" i="2"/>
  <c r="G691" i="2"/>
  <c r="G682" i="2"/>
  <c r="G41" i="2"/>
  <c r="G310" i="2"/>
  <c r="G465" i="2"/>
  <c r="G82" i="2"/>
  <c r="G152" i="2"/>
  <c r="G27" i="2"/>
  <c r="G164" i="2"/>
  <c r="G594" i="2"/>
  <c r="G689" i="2"/>
  <c r="G253" i="2"/>
  <c r="G230" i="2"/>
  <c r="G456" i="2"/>
  <c r="G158" i="2"/>
  <c r="G192" i="2"/>
  <c r="G346" i="2"/>
  <c r="G99" i="2"/>
  <c r="G400" i="2"/>
  <c r="G78" i="2"/>
  <c r="G289" i="2"/>
  <c r="G293" i="2"/>
  <c r="G711" i="2"/>
  <c r="G650" i="2"/>
  <c r="G405" i="2"/>
  <c r="G23" i="2"/>
  <c r="G720" i="2"/>
  <c r="G541" i="2"/>
  <c r="G265" i="2"/>
  <c r="G150" i="2"/>
  <c r="G47" i="2"/>
  <c r="G51" i="2"/>
  <c r="G116" i="2"/>
  <c r="G641" i="2"/>
  <c r="G326" i="2"/>
  <c r="G130" i="2"/>
  <c r="G191" i="2"/>
  <c r="G576" i="2"/>
  <c r="G609" i="2"/>
  <c r="G202" i="2"/>
  <c r="G266" i="2"/>
  <c r="G119" i="2"/>
  <c r="G291" i="2"/>
  <c r="G573" i="2"/>
  <c r="G360" i="2"/>
  <c r="G710" i="2"/>
  <c r="G656" i="2"/>
  <c r="G592" i="2"/>
  <c r="G10" i="2"/>
  <c r="G671" i="2"/>
  <c r="G103" i="2"/>
  <c r="G335" i="2"/>
  <c r="G80" i="2"/>
  <c r="G364" i="2"/>
  <c r="G450" i="2"/>
  <c r="G499" i="2"/>
  <c r="G558" i="2"/>
  <c r="G108" i="2"/>
  <c r="G344" i="2"/>
  <c r="G506" i="2"/>
  <c r="G17" i="2"/>
  <c r="G263" i="2"/>
  <c r="G602" i="2"/>
  <c r="G449" i="2"/>
  <c r="G367" i="2"/>
  <c r="G123" i="2"/>
  <c r="G257" i="2"/>
  <c r="G106" i="2"/>
  <c r="G462" i="2"/>
  <c r="G553" i="2"/>
  <c r="G549" i="2"/>
  <c r="G545" i="2"/>
  <c r="G521" i="2"/>
  <c r="G489" i="2"/>
  <c r="G670" i="2"/>
  <c r="G220" i="2"/>
  <c r="G429" i="2"/>
  <c r="G298" i="2"/>
  <c r="G264" i="2"/>
  <c r="G528" i="2"/>
  <c r="G129" i="2"/>
  <c r="G197" i="2"/>
  <c r="G60" i="2"/>
  <c r="G366" i="2"/>
  <c r="G437" i="2"/>
  <c r="G201" i="2"/>
  <c r="G316" i="2"/>
  <c r="G342" i="2"/>
  <c r="G324" i="2"/>
  <c r="G96" i="2"/>
  <c r="G357" i="2"/>
  <c r="G249" i="2"/>
  <c r="G453" i="2"/>
  <c r="G117" i="2"/>
  <c r="G255" i="2"/>
  <c r="G14" i="2"/>
  <c r="G199" i="2"/>
  <c r="G605" i="2"/>
  <c r="G300" i="2"/>
  <c r="G93" i="2"/>
  <c r="G551" i="2"/>
  <c r="G302" i="2"/>
  <c r="G697" i="2"/>
  <c r="G586" i="2"/>
  <c r="G497" i="2"/>
  <c r="G234" i="2"/>
  <c r="G414" i="2"/>
  <c r="G567" i="2"/>
  <c r="G526" i="2"/>
  <c r="G149" i="2"/>
  <c r="G666" i="2"/>
  <c r="G394" i="2"/>
  <c r="G388" i="2"/>
  <c r="G536" i="2"/>
  <c r="G53" i="2"/>
  <c r="G485" i="2"/>
  <c r="G101" i="2"/>
  <c r="G283" i="2"/>
  <c r="G245" i="2"/>
  <c r="G318" i="2"/>
  <c r="G207" i="2"/>
  <c r="G535" i="2"/>
  <c r="G347" i="2"/>
  <c r="G477" i="2"/>
  <c r="G43" i="2"/>
  <c r="G503" i="2"/>
  <c r="G713" i="2"/>
  <c r="G376" i="2"/>
  <c r="G547" i="2"/>
  <c r="G694" i="2"/>
  <c r="G88" i="2"/>
  <c r="G613" i="2"/>
  <c r="G601" i="2"/>
  <c r="G652" i="2"/>
  <c r="G133" i="2"/>
  <c r="G174" i="2"/>
  <c r="G542" i="2"/>
  <c r="G121" i="2"/>
  <c r="G416" i="2"/>
  <c r="G397" i="2"/>
  <c r="G76" i="2"/>
  <c r="G181" i="2"/>
  <c r="G421" i="2"/>
  <c r="G425" i="2"/>
  <c r="G555" i="2"/>
  <c r="G147" i="2"/>
  <c r="G212" i="2"/>
  <c r="G705" i="2"/>
  <c r="G337" i="2"/>
  <c r="G714" i="2"/>
  <c r="G617" i="2"/>
  <c r="G492" i="2"/>
  <c r="G463" i="2"/>
  <c r="G148" i="2"/>
  <c r="G185" i="2"/>
  <c r="G548" i="2"/>
  <c r="G200" i="2"/>
  <c r="G496" i="2"/>
  <c r="G338" i="2"/>
  <c r="G658" i="2"/>
  <c r="G74" i="2"/>
  <c r="G122" i="2"/>
  <c r="G72" i="2"/>
  <c r="G518" i="2"/>
  <c r="G29" i="2"/>
  <c r="G28" i="2"/>
  <c r="G597" i="2"/>
  <c r="G225" i="2"/>
  <c r="G54" i="2"/>
  <c r="G145" i="2"/>
  <c r="G272" i="2"/>
  <c r="G351" i="2"/>
  <c r="G269" i="2"/>
  <c r="G38" i="2"/>
  <c r="G114" i="2"/>
  <c r="G66" i="2"/>
  <c r="G244" i="2"/>
  <c r="G363" i="2"/>
  <c r="G362" i="2"/>
  <c r="G600" i="2"/>
  <c r="G377" i="2"/>
  <c r="G83" i="2"/>
  <c r="G468" i="2"/>
  <c r="G361" i="2"/>
  <c r="G46" i="2"/>
  <c r="G320" i="2"/>
  <c r="G140" i="2"/>
  <c r="G495" i="2"/>
  <c r="G188" i="2"/>
  <c r="G58" i="2"/>
  <c r="G125" i="2"/>
  <c r="G301" i="2"/>
  <c r="G217" i="2"/>
  <c r="G314" i="2"/>
  <c r="G475" i="2"/>
  <c r="G647" i="2"/>
  <c r="G131" i="2"/>
  <c r="G31" i="2"/>
  <c r="G62" i="2"/>
  <c r="G441" i="2"/>
  <c r="G564" i="2"/>
  <c r="G470" i="2"/>
  <c r="G373" i="2"/>
  <c r="G32" i="2"/>
  <c r="G190" i="2"/>
  <c r="G588" i="2"/>
  <c r="G37" i="2"/>
  <c r="G317" i="2"/>
  <c r="G368" i="2"/>
  <c r="G182" i="2"/>
  <c r="G173" i="2"/>
  <c r="G56" i="2"/>
  <c r="G406" i="2"/>
  <c r="G84" i="2"/>
  <c r="G95" i="2"/>
  <c r="G674" i="2"/>
  <c r="G621" i="2"/>
  <c r="G637" i="2"/>
  <c r="G434" i="2"/>
  <c r="G179" i="2"/>
  <c r="G389" i="2"/>
  <c r="G365" i="2"/>
  <c r="G205" i="2"/>
  <c r="G452" i="2"/>
  <c r="G48" i="2"/>
  <c r="G355" i="2"/>
  <c r="G698" i="2"/>
  <c r="G292" i="2"/>
  <c r="G171" i="2"/>
  <c r="G281" i="2"/>
  <c r="G50" i="2"/>
  <c r="G77" i="2"/>
  <c r="G105" i="2"/>
  <c r="G213" i="2"/>
  <c r="G100" i="2"/>
  <c r="G226" i="2"/>
  <c r="G166" i="2"/>
  <c r="G427" i="2"/>
  <c r="G491" i="2"/>
  <c r="G562" i="2"/>
  <c r="G484" i="2"/>
  <c r="G543" i="2"/>
  <c r="G487" i="2"/>
  <c r="G322" i="2"/>
  <c r="G578" i="2"/>
  <c r="G155" i="2"/>
  <c r="G608" i="2"/>
  <c r="G474" i="2"/>
  <c r="G667" i="2"/>
  <c r="G700" i="2"/>
  <c r="G63" i="2"/>
  <c r="G659" i="2"/>
  <c r="G721" i="2"/>
  <c r="G582" i="2"/>
  <c r="G134" i="2"/>
  <c r="G471" i="2"/>
  <c r="G341" i="2"/>
  <c r="G444" i="2"/>
  <c r="G618" i="2"/>
  <c r="G195" i="2"/>
  <c r="G138" i="2"/>
  <c r="G161" i="2"/>
  <c r="G375" i="2"/>
  <c r="G390" i="2"/>
  <c r="G519" i="2"/>
  <c r="G432" i="2"/>
  <c r="G211" i="2"/>
  <c r="G177" i="2"/>
  <c r="G208" i="2"/>
  <c r="G306" i="2"/>
  <c r="G382" i="2"/>
  <c r="G524" i="2"/>
  <c r="G580" i="2"/>
  <c r="G153" i="2"/>
  <c r="G482" i="2"/>
  <c r="G313" i="2"/>
  <c r="G715" i="2"/>
  <c r="G141" i="2"/>
  <c r="G3" i="2"/>
  <c r="G162" i="2"/>
  <c r="G268" i="2"/>
  <c r="G585" i="2"/>
  <c r="G565" i="2"/>
  <c r="G378" i="2"/>
  <c r="G109" i="2"/>
  <c r="G5" i="2"/>
  <c r="G75" i="2"/>
  <c r="G2" i="2"/>
  <c r="G13" i="2"/>
  <c r="G325" i="2"/>
  <c r="G328" i="2"/>
  <c r="G183" i="2"/>
  <c r="G229" i="2"/>
  <c r="G167" i="2"/>
  <c r="G701" i="2"/>
  <c r="G223" i="2"/>
  <c r="G353" i="2"/>
  <c r="G599" i="2"/>
  <c r="G339" i="2"/>
  <c r="G504" i="2"/>
  <c r="G500" i="2"/>
  <c r="G481" i="2"/>
  <c r="G568" i="2"/>
  <c r="G256" i="2"/>
  <c r="G61" i="2"/>
  <c r="G91" i="2"/>
  <c r="G175" i="2"/>
  <c r="G718" i="2"/>
  <c r="G165" i="2"/>
  <c r="G645" i="2"/>
  <c r="G530" i="2"/>
  <c r="G411" i="2"/>
  <c r="G509" i="2"/>
  <c r="G24" i="2"/>
  <c r="G39" i="2"/>
  <c r="G59" i="2"/>
  <c r="G410" i="2"/>
  <c r="G648" i="2"/>
  <c r="G296" i="2"/>
  <c r="G638" i="2"/>
  <c r="G350" i="2"/>
  <c r="G685" i="2"/>
  <c r="G655" i="2"/>
  <c r="G204" i="2"/>
  <c r="G687" i="2"/>
  <c r="G661" i="2"/>
  <c r="G480" i="2"/>
  <c r="G9" i="2"/>
  <c r="G559" i="2"/>
  <c r="G445" i="2"/>
  <c r="G552" i="2"/>
  <c r="G527" i="2"/>
  <c r="G251" i="2"/>
  <c r="G241" i="2"/>
  <c r="G7" i="2"/>
  <c r="G615" i="2"/>
  <c r="G151" i="2"/>
  <c r="G476" i="2"/>
  <c r="G319" i="2"/>
  <c r="G40" i="2"/>
  <c r="G156" i="2"/>
  <c r="G180" i="2"/>
  <c r="G193" i="2"/>
  <c r="G490" i="2"/>
  <c r="G8" i="2"/>
  <c r="G309" i="2"/>
  <c r="G402" i="2"/>
  <c r="G493" i="2"/>
  <c r="G340" i="2"/>
  <c r="G680" i="2"/>
  <c r="G19" i="2"/>
  <c r="G407" i="2"/>
  <c r="G428" i="2"/>
  <c r="G409" i="2"/>
  <c r="G371" i="2"/>
  <c r="G278" i="2"/>
  <c r="G258" i="2"/>
  <c r="G517" i="2"/>
  <c r="G454" i="2"/>
  <c r="G209" i="2"/>
  <c r="G396" i="2"/>
  <c r="G168" i="2"/>
  <c r="G315" i="2"/>
  <c r="G412" i="2"/>
  <c r="G420" i="2"/>
  <c r="G418" i="2"/>
  <c r="G143" i="2"/>
  <c r="G440" i="2"/>
  <c r="G206" i="2"/>
  <c r="G430" i="2"/>
  <c r="G426" i="2"/>
  <c r="G97" i="2"/>
  <c r="G136" i="2"/>
  <c r="G607" i="2"/>
  <c r="G282" i="2"/>
  <c r="G6" i="1"/>
  <c r="G40" i="1"/>
  <c r="G113" i="1"/>
  <c r="G164" i="1"/>
  <c r="G15" i="1"/>
  <c r="G126" i="1"/>
  <c r="G129" i="1"/>
  <c r="G156" i="1"/>
  <c r="G102" i="1"/>
  <c r="G84" i="1"/>
  <c r="G172" i="1"/>
  <c r="G98" i="1"/>
  <c r="G160" i="1"/>
  <c r="G83" i="1"/>
  <c r="G131" i="1"/>
  <c r="G74" i="1"/>
  <c r="G180" i="1"/>
  <c r="G136" i="1"/>
  <c r="G171" i="1"/>
  <c r="G187" i="1"/>
  <c r="G109" i="1"/>
  <c r="G81" i="1"/>
  <c r="G75" i="1"/>
  <c r="G161" i="1"/>
  <c r="G71" i="1"/>
  <c r="G35" i="1"/>
  <c r="G121" i="1"/>
  <c r="G56" i="1"/>
  <c r="G27" i="1"/>
  <c r="G143" i="1"/>
  <c r="G162" i="1"/>
  <c r="G174" i="1"/>
  <c r="G90" i="1"/>
  <c r="G110" i="1"/>
  <c r="G117" i="1"/>
  <c r="G135" i="1"/>
  <c r="G67" i="1"/>
  <c r="G177" i="1"/>
  <c r="G154" i="1"/>
  <c r="G181" i="1"/>
  <c r="G175" i="1"/>
  <c r="G82" i="1"/>
  <c r="G105" i="1"/>
  <c r="G29" i="1"/>
  <c r="G163" i="1"/>
  <c r="G179" i="1"/>
  <c r="G97" i="1"/>
  <c r="G4" i="1"/>
  <c r="G30" i="1"/>
  <c r="G103" i="1"/>
  <c r="G139" i="1"/>
  <c r="G24" i="1"/>
  <c r="G12" i="1"/>
  <c r="G8" i="1"/>
  <c r="G146" i="1"/>
  <c r="G120" i="1"/>
  <c r="G42" i="1"/>
  <c r="G36" i="1"/>
  <c r="G132" i="1"/>
  <c r="G148" i="1"/>
  <c r="G76" i="1"/>
  <c r="G87" i="1"/>
  <c r="G48" i="1"/>
  <c r="G18" i="1"/>
  <c r="G151" i="1"/>
  <c r="G186" i="1"/>
  <c r="G92" i="1"/>
  <c r="G68" i="1"/>
  <c r="G94" i="1"/>
  <c r="G141" i="1"/>
  <c r="G149" i="1"/>
  <c r="G38" i="1"/>
  <c r="G11" i="1"/>
  <c r="G118" i="1"/>
  <c r="G165" i="1"/>
  <c r="G25" i="1"/>
  <c r="G50" i="1"/>
  <c r="G157" i="1"/>
  <c r="G137" i="1"/>
  <c r="G22" i="1"/>
  <c r="G176" i="1"/>
  <c r="G178" i="1"/>
  <c r="G183" i="1"/>
  <c r="G116" i="1"/>
  <c r="G89" i="1"/>
  <c r="G150" i="1"/>
  <c r="G61" i="1"/>
  <c r="G13" i="1"/>
  <c r="G45" i="1"/>
  <c r="G39" i="1"/>
  <c r="G93" i="1"/>
  <c r="G96" i="1"/>
  <c r="G188" i="1"/>
  <c r="G123" i="1"/>
  <c r="G9" i="1"/>
  <c r="G168" i="1"/>
  <c r="G72" i="1"/>
  <c r="G49" i="1"/>
  <c r="G95" i="1"/>
  <c r="G107" i="1"/>
  <c r="G3" i="1"/>
  <c r="G41" i="1"/>
  <c r="G7" i="1"/>
  <c r="G52" i="1"/>
  <c r="G86" i="1"/>
  <c r="G47" i="1"/>
  <c r="G145" i="1"/>
  <c r="G173" i="1"/>
  <c r="G99" i="1"/>
  <c r="G32" i="1"/>
  <c r="G108" i="1"/>
  <c r="G101" i="1"/>
  <c r="G106" i="1"/>
  <c r="G5" i="1"/>
  <c r="G182" i="1"/>
  <c r="G142" i="1"/>
  <c r="G59" i="1"/>
  <c r="G23" i="1"/>
  <c r="G189" i="1"/>
  <c r="G53" i="1"/>
  <c r="G51" i="1"/>
  <c r="G119" i="1"/>
  <c r="G127" i="1"/>
  <c r="G128" i="1"/>
  <c r="G57" i="1"/>
  <c r="G185" i="1"/>
  <c r="G158" i="1"/>
  <c r="G134" i="1"/>
  <c r="G58" i="1"/>
  <c r="G37" i="1"/>
  <c r="G14" i="1"/>
  <c r="G78" i="1"/>
  <c r="G88" i="1"/>
  <c r="G20" i="1"/>
  <c r="G153" i="1"/>
  <c r="G100" i="1"/>
  <c r="G55" i="1"/>
  <c r="G16" i="1"/>
  <c r="G33" i="1"/>
  <c r="G112" i="1"/>
  <c r="G17" i="1"/>
  <c r="G159" i="1"/>
  <c r="G166" i="1"/>
  <c r="G130" i="1"/>
  <c r="G26" i="1"/>
  <c r="G28" i="1"/>
  <c r="G46" i="1"/>
  <c r="G73" i="1"/>
  <c r="G79" i="1"/>
  <c r="G144" i="1"/>
  <c r="G62" i="1"/>
  <c r="G184" i="1"/>
  <c r="G34" i="1"/>
  <c r="G70" i="1"/>
  <c r="G115" i="1"/>
  <c r="G190" i="1"/>
  <c r="G2" i="1"/>
  <c r="G114" i="1"/>
  <c r="G66" i="1"/>
  <c r="G80" i="1"/>
  <c r="G77" i="1"/>
  <c r="G104" i="1"/>
  <c r="G152" i="1"/>
  <c r="G138" i="1"/>
  <c r="G147" i="1"/>
  <c r="G43" i="1"/>
  <c r="G64" i="1"/>
  <c r="G140" i="1"/>
  <c r="G10" i="1"/>
  <c r="G21" i="1"/>
  <c r="G31" i="1"/>
  <c r="G125" i="1"/>
  <c r="G169" i="1"/>
  <c r="G167" i="1"/>
  <c r="G170" i="1"/>
  <c r="G85" i="1"/>
  <c r="G60" i="1"/>
  <c r="G63" i="1"/>
  <c r="G65" i="1"/>
  <c r="G69" i="1"/>
  <c r="G122" i="1"/>
  <c r="G124" i="1"/>
  <c r="G111" i="1"/>
  <c r="G91" i="1"/>
  <c r="G133" i="1"/>
  <c r="G44" i="1"/>
  <c r="G54" i="1"/>
  <c r="G155" i="1"/>
  <c r="G19" i="1"/>
</calcChain>
</file>

<file path=xl/sharedStrings.xml><?xml version="1.0" encoding="utf-8"?>
<sst xmlns="http://schemas.openxmlformats.org/spreadsheetml/2006/main" count="923" uniqueCount="727">
  <si>
    <t>Probe</t>
  </si>
  <si>
    <t>FDR</t>
  </si>
  <si>
    <t>NC-1</t>
  </si>
  <si>
    <t>NC-2</t>
  </si>
  <si>
    <t>MEGF6</t>
  </si>
  <si>
    <t>KCNAB2</t>
  </si>
  <si>
    <t>CLSTN1</t>
  </si>
  <si>
    <t>HSPG2</t>
  </si>
  <si>
    <t>CDC20</t>
  </si>
  <si>
    <t>SLC6A9</t>
  </si>
  <si>
    <t>RPS8</t>
  </si>
  <si>
    <t>SERBP1</t>
  </si>
  <si>
    <t>LMO4</t>
  </si>
  <si>
    <t>PHGDH</t>
  </si>
  <si>
    <t>SEC22B</t>
  </si>
  <si>
    <t>TXNIP</t>
  </si>
  <si>
    <t>RPS27</t>
  </si>
  <si>
    <t>ADAM15</t>
  </si>
  <si>
    <t>GBA</t>
  </si>
  <si>
    <t>HDGF</t>
  </si>
  <si>
    <t>UHMK1</t>
  </si>
  <si>
    <t>RGS2</t>
  </si>
  <si>
    <t>HNRNPU</t>
  </si>
  <si>
    <t>FHL2</t>
  </si>
  <si>
    <t>IFIH1</t>
  </si>
  <si>
    <t>BZW1</t>
  </si>
  <si>
    <t>RPL37A</t>
  </si>
  <si>
    <t>AC073321.5</t>
  </si>
  <si>
    <t>UBP1</t>
  </si>
  <si>
    <t>RPL14</t>
  </si>
  <si>
    <t>LAMB2</t>
  </si>
  <si>
    <t>RPL29</t>
  </si>
  <si>
    <t>TWF2</t>
  </si>
  <si>
    <t>RPL22L1</t>
  </si>
  <si>
    <t>AFAP1</t>
  </si>
  <si>
    <t>G3BP2</t>
  </si>
  <si>
    <t>HERC5</t>
  </si>
  <si>
    <t>RPL34</t>
  </si>
  <si>
    <t>ANXA5</t>
  </si>
  <si>
    <t>RPS3A</t>
  </si>
  <si>
    <t>CCT5</t>
  </si>
  <si>
    <t>ANKH</t>
  </si>
  <si>
    <t>CDH10</t>
  </si>
  <si>
    <t>ZFR</t>
  </si>
  <si>
    <t>NPR3</t>
  </si>
  <si>
    <t>AC026703.1</t>
  </si>
  <si>
    <t>RPL37</t>
  </si>
  <si>
    <t>RPS23</t>
  </si>
  <si>
    <t>GRAMD3</t>
  </si>
  <si>
    <t>KIF20A</t>
  </si>
  <si>
    <t>TCOF1</t>
  </si>
  <si>
    <t>RPS14</t>
  </si>
  <si>
    <t>SPARC</t>
  </si>
  <si>
    <t>HIGD2A</t>
  </si>
  <si>
    <t>SSR1</t>
  </si>
  <si>
    <t>TFAP2A</t>
  </si>
  <si>
    <t>NEU1</t>
  </si>
  <si>
    <t>TAPBP</t>
  </si>
  <si>
    <t>CDKN1A</t>
  </si>
  <si>
    <t>RPL7L1</t>
  </si>
  <si>
    <t>EEF1A1</t>
  </si>
  <si>
    <t>C7orf50</t>
  </si>
  <si>
    <t>TTYH3</t>
  </si>
  <si>
    <t>ACTB</t>
  </si>
  <si>
    <t>RAC1</t>
  </si>
  <si>
    <t>TMED4</t>
  </si>
  <si>
    <t>OGDH</t>
  </si>
  <si>
    <t>EGFR</t>
  </si>
  <si>
    <t>PDK4</t>
  </si>
  <si>
    <t>NAMPT</t>
  </si>
  <si>
    <t>IFRD1</t>
  </si>
  <si>
    <t>AKR1B1</t>
  </si>
  <si>
    <t>ATP6V1C1</t>
  </si>
  <si>
    <t>EIF3E</t>
  </si>
  <si>
    <t>RAD21</t>
  </si>
  <si>
    <t>MYC</t>
  </si>
  <si>
    <t>TRAPPC9</t>
  </si>
  <si>
    <t>OPLAH</t>
  </si>
  <si>
    <t>RPS6</t>
  </si>
  <si>
    <t>B4GALT1</t>
  </si>
  <si>
    <t>PTGES</t>
  </si>
  <si>
    <t>COL5A1</t>
  </si>
  <si>
    <t>ARHGAP21</t>
  </si>
  <si>
    <t>DDX21</t>
  </si>
  <si>
    <t>EIF4EBP2</t>
  </si>
  <si>
    <t>IFIT2</t>
  </si>
  <si>
    <t>IFIT3</t>
  </si>
  <si>
    <t>IFIT1</t>
  </si>
  <si>
    <t>PGAM1</t>
  </si>
  <si>
    <t>SCD</t>
  </si>
  <si>
    <t>NOLC1</t>
  </si>
  <si>
    <t>TPP1</t>
  </si>
  <si>
    <t>RPS13</t>
  </si>
  <si>
    <t>TMEM132A</t>
  </si>
  <si>
    <t>FADS2</t>
  </si>
  <si>
    <t>EEF1G</t>
  </si>
  <si>
    <t>MIR3654</t>
  </si>
  <si>
    <t>GANAB</t>
  </si>
  <si>
    <t>SLC3A2</t>
  </si>
  <si>
    <t>MACROD1</t>
  </si>
  <si>
    <t>PCNXL3</t>
  </si>
  <si>
    <t>PC</t>
  </si>
  <si>
    <t>CCND1</t>
  </si>
  <si>
    <t>INPPL1</t>
  </si>
  <si>
    <t>RPS3</t>
  </si>
  <si>
    <t>TMEM135</t>
  </si>
  <si>
    <t>VWA5A</t>
  </si>
  <si>
    <t>PTMS</t>
  </si>
  <si>
    <t>A2M</t>
  </si>
  <si>
    <t>GABARAPL1</t>
  </si>
  <si>
    <t>GPRC5A</t>
  </si>
  <si>
    <t>TUBA1C</t>
  </si>
  <si>
    <t>ATF1</t>
  </si>
  <si>
    <t>EIF4B</t>
  </si>
  <si>
    <t>COPZ1</t>
  </si>
  <si>
    <t>CD63</t>
  </si>
  <si>
    <t>LRP1</t>
  </si>
  <si>
    <t>SHMT2</t>
  </si>
  <si>
    <t>DRAM1</t>
  </si>
  <si>
    <t>OASL</t>
  </si>
  <si>
    <t>TSC22D1</t>
  </si>
  <si>
    <t>TPT1</t>
  </si>
  <si>
    <t>AHNAK2</t>
  </si>
  <si>
    <t>THBS1</t>
  </si>
  <si>
    <t>DYX1C1-CCPG1</t>
  </si>
  <si>
    <t>RPS27L</t>
  </si>
  <si>
    <t>PPIB</t>
  </si>
  <si>
    <t>RPL4</t>
  </si>
  <si>
    <t>PKM2</t>
  </si>
  <si>
    <t>TMED3</t>
  </si>
  <si>
    <t>MESDC2</t>
  </si>
  <si>
    <t>NGRN</t>
  </si>
  <si>
    <t>IGF1R</t>
  </si>
  <si>
    <t>ITFG3</t>
  </si>
  <si>
    <t>LITAF</t>
  </si>
  <si>
    <t>NUPR1</t>
  </si>
  <si>
    <t>MVP</t>
  </si>
  <si>
    <t>CNOT1</t>
  </si>
  <si>
    <t>SLC38A7</t>
  </si>
  <si>
    <t>CIRH1A</t>
  </si>
  <si>
    <t>SLC7A5</t>
  </si>
  <si>
    <t>MVD</t>
  </si>
  <si>
    <t>RNASEK</t>
  </si>
  <si>
    <t>C17orf49</t>
  </si>
  <si>
    <t>RPL26</t>
  </si>
  <si>
    <t>NDEL1</t>
  </si>
  <si>
    <t>TOP2A</t>
  </si>
  <si>
    <t>KRT17</t>
  </si>
  <si>
    <t>JUP</t>
  </si>
  <si>
    <t>C1QL1</t>
  </si>
  <si>
    <t>SLC16A6</t>
  </si>
  <si>
    <t>WBP2</t>
  </si>
  <si>
    <t>TIMP2</t>
  </si>
  <si>
    <t>NPTX1</t>
  </si>
  <si>
    <t>TUBB6</t>
  </si>
  <si>
    <t>FSTL3</t>
  </si>
  <si>
    <t>TCF3</t>
  </si>
  <si>
    <t>SCAMP4</t>
  </si>
  <si>
    <t>TNFSF9</t>
  </si>
  <si>
    <t>CALR</t>
  </si>
  <si>
    <t>TPM4</t>
  </si>
  <si>
    <t>GDF15</t>
  </si>
  <si>
    <t>RPS19</t>
  </si>
  <si>
    <t>GLTSCR2</t>
  </si>
  <si>
    <t>RPL13A</t>
  </si>
  <si>
    <t>RPS9</t>
  </si>
  <si>
    <t>RPL28</t>
  </si>
  <si>
    <t>UBE2S</t>
  </si>
  <si>
    <t>NOP56</t>
  </si>
  <si>
    <t>TPX2</t>
  </si>
  <si>
    <t>ACSS2</t>
  </si>
  <si>
    <t>WISP2</t>
  </si>
  <si>
    <t>CSE1L</t>
  </si>
  <si>
    <t>UBE2V1</t>
  </si>
  <si>
    <t>TMEM189-UBE2V1</t>
  </si>
  <si>
    <t>TMEM189</t>
  </si>
  <si>
    <t>GNAS</t>
  </si>
  <si>
    <t>SLMO2</t>
  </si>
  <si>
    <t>OGFR</t>
  </si>
  <si>
    <t>ETS2</t>
  </si>
  <si>
    <t>ATP6V1E1</t>
  </si>
  <si>
    <t>CHCHD10</t>
  </si>
  <si>
    <t>OSBP2</t>
  </si>
  <si>
    <t>C1QTNF6</t>
  </si>
  <si>
    <t>EIF3L</t>
  </si>
  <si>
    <t>RPL3</t>
  </si>
  <si>
    <t>MT-ND2</t>
  </si>
  <si>
    <t>MT-CYB</t>
  </si>
  <si>
    <t>SLC25A6</t>
  </si>
  <si>
    <t>TMSB4X</t>
  </si>
  <si>
    <t>ATP6AP1</t>
  </si>
  <si>
    <t>G6PD</t>
  </si>
  <si>
    <t>DKC1</t>
  </si>
  <si>
    <t>AGRN</t>
  </si>
  <si>
    <t>MIB2</t>
  </si>
  <si>
    <t>MIIP</t>
  </si>
  <si>
    <t>HSPB7</t>
  </si>
  <si>
    <t>ATP13A2</t>
  </si>
  <si>
    <t>PINK1</t>
  </si>
  <si>
    <t>ECE1</t>
  </si>
  <si>
    <t>WDTC1</t>
  </si>
  <si>
    <t>RCC1</t>
  </si>
  <si>
    <t>TRIM62</t>
  </si>
  <si>
    <t>AKIRIN1</t>
  </si>
  <si>
    <t>PPT1</t>
  </si>
  <si>
    <t>EBNA1BP2</t>
  </si>
  <si>
    <t>ATP6V0B</t>
  </si>
  <si>
    <t>KIF2C</t>
  </si>
  <si>
    <t>BTBD19</t>
  </si>
  <si>
    <t>CDKN2C</t>
  </si>
  <si>
    <t>LRP8</t>
  </si>
  <si>
    <t>PCSK9</t>
  </si>
  <si>
    <t>PPAP2B</t>
  </si>
  <si>
    <t>PRKAA2</t>
  </si>
  <si>
    <t>PGM1</t>
  </si>
  <si>
    <t>LEPR</t>
  </si>
  <si>
    <t>LEPROT</t>
  </si>
  <si>
    <t>DEPDC1</t>
  </si>
  <si>
    <t>PIGK</t>
  </si>
  <si>
    <t>ZZZ3</t>
  </si>
  <si>
    <t>IFI44</t>
  </si>
  <si>
    <t>GPSM2</t>
  </si>
  <si>
    <t>GSTM4</t>
  </si>
  <si>
    <t>RHOC</t>
  </si>
  <si>
    <t>TRIM33</t>
  </si>
  <si>
    <t>WDR3</t>
  </si>
  <si>
    <t>NOTCH2</t>
  </si>
  <si>
    <t>ECM1</t>
  </si>
  <si>
    <t>S100A10</t>
  </si>
  <si>
    <t>ATP8B2</t>
  </si>
  <si>
    <t>CKS1B</t>
  </si>
  <si>
    <t>C1orf85</t>
  </si>
  <si>
    <t>APOA1BP</t>
  </si>
  <si>
    <t>IFI16</t>
  </si>
  <si>
    <t>IGSF8</t>
  </si>
  <si>
    <t>PEA15</t>
  </si>
  <si>
    <t>DUSP12</t>
  </si>
  <si>
    <t>TMCO1</t>
  </si>
  <si>
    <t>QSOX1</t>
  </si>
  <si>
    <t>IVNS1ABP</t>
  </si>
  <si>
    <t>ASPM</t>
  </si>
  <si>
    <t>PHLDA3</t>
  </si>
  <si>
    <t>CSRP1</t>
  </si>
  <si>
    <t>ADIPOR1</t>
  </si>
  <si>
    <t>CYB5R1</t>
  </si>
  <si>
    <t>SLC30A1</t>
  </si>
  <si>
    <t>CENPF</t>
  </si>
  <si>
    <t>EPRS</t>
  </si>
  <si>
    <t>CAPN2</t>
  </si>
  <si>
    <t>WNT9A</t>
  </si>
  <si>
    <t>CHML</t>
  </si>
  <si>
    <t>ODC1</t>
  </si>
  <si>
    <t>PDIA6</t>
  </si>
  <si>
    <t>LAPTM4A</t>
  </si>
  <si>
    <t>CAD</t>
  </si>
  <si>
    <t>WDR43</t>
  </si>
  <si>
    <t>MEMO1</t>
  </si>
  <si>
    <t>CYP1B1</t>
  </si>
  <si>
    <t>CYP1B1-AS1</t>
  </si>
  <si>
    <t>COX7A2L</t>
  </si>
  <si>
    <t>SRBD1</t>
  </si>
  <si>
    <t>ERLEC1</t>
  </si>
  <si>
    <t>SNRNP27</t>
  </si>
  <si>
    <t>MXD1</t>
  </si>
  <si>
    <t>CHMP3</t>
  </si>
  <si>
    <t>NCAPH</t>
  </si>
  <si>
    <t>RPL31</t>
  </si>
  <si>
    <t>RNF149</t>
  </si>
  <si>
    <t>MAP4K4</t>
  </si>
  <si>
    <t>BUB1</t>
  </si>
  <si>
    <t>POLR1B</t>
  </si>
  <si>
    <t>BIN1</t>
  </si>
  <si>
    <t>MAP3K2</t>
  </si>
  <si>
    <t>PDE1A</t>
  </si>
  <si>
    <t>MFSD6</t>
  </si>
  <si>
    <t>CHPF</t>
  </si>
  <si>
    <t>NCL</t>
  </si>
  <si>
    <t>ALPP</t>
  </si>
  <si>
    <t>CHRND</t>
  </si>
  <si>
    <t>AC079135.1</t>
  </si>
  <si>
    <t>TMEM43</t>
  </si>
  <si>
    <t>THRB</t>
  </si>
  <si>
    <t>CRTAP</t>
  </si>
  <si>
    <t>PLXNB1</t>
  </si>
  <si>
    <t>IMPDH2</t>
  </si>
  <si>
    <t>IFRD2</t>
  </si>
  <si>
    <t>RP11-330H6.5</t>
  </si>
  <si>
    <t>FAM208A</t>
  </si>
  <si>
    <t>TMF1</t>
  </si>
  <si>
    <t>RPL24</t>
  </si>
  <si>
    <t>CCDC58</t>
  </si>
  <si>
    <t>ABTB1</t>
  </si>
  <si>
    <t>RP11-475N22.4</t>
  </si>
  <si>
    <t>COPG</t>
  </si>
  <si>
    <t>MRPL3</t>
  </si>
  <si>
    <t>CDV3</t>
  </si>
  <si>
    <t>HLTF</t>
  </si>
  <si>
    <t>SSR3</t>
  </si>
  <si>
    <t>NCEH1</t>
  </si>
  <si>
    <t>ZMAT3</t>
  </si>
  <si>
    <t>ETV5</t>
  </si>
  <si>
    <t>LPP</t>
  </si>
  <si>
    <t>ACAP2</t>
  </si>
  <si>
    <t>WFS1</t>
  </si>
  <si>
    <t>MAN2B2</t>
  </si>
  <si>
    <t>SORCS2</t>
  </si>
  <si>
    <t>ABLIM2</t>
  </si>
  <si>
    <t>NCAPG</t>
  </si>
  <si>
    <t>FAM114A1</t>
  </si>
  <si>
    <t>C4orf34</t>
  </si>
  <si>
    <t>EPHA5</t>
  </si>
  <si>
    <t>HNRPDL</t>
  </si>
  <si>
    <t>UBE2D3</t>
  </si>
  <si>
    <t>OSTC</t>
  </si>
  <si>
    <t>SEC24D</t>
  </si>
  <si>
    <t>FGF2</t>
  </si>
  <si>
    <t>FAT4</t>
  </si>
  <si>
    <t>MSMO1</t>
  </si>
  <si>
    <t>DDX60L</t>
  </si>
  <si>
    <t>SPCS3</t>
  </si>
  <si>
    <t>NEIL3</t>
  </si>
  <si>
    <t>BRD9</t>
  </si>
  <si>
    <t>SLC12A7</t>
  </si>
  <si>
    <t>BRIX1</t>
  </si>
  <si>
    <t>LIFR</t>
  </si>
  <si>
    <t>OSMR</t>
  </si>
  <si>
    <t>HMGCS1</t>
  </si>
  <si>
    <t>PLK2</t>
  </si>
  <si>
    <t>CCNB1</t>
  </si>
  <si>
    <t>ATG10</t>
  </si>
  <si>
    <t>GLRX</t>
  </si>
  <si>
    <t>HSD17B4</t>
  </si>
  <si>
    <t>KIF3A</t>
  </si>
  <si>
    <t>UQCRQ</t>
  </si>
  <si>
    <t>TXNDC15</t>
  </si>
  <si>
    <t>PITX1</t>
  </si>
  <si>
    <t>NDST1</t>
  </si>
  <si>
    <t>LARP1</t>
  </si>
  <si>
    <t>GEMIN5</t>
  </si>
  <si>
    <t>CCNG1</t>
  </si>
  <si>
    <t>HMMR</t>
  </si>
  <si>
    <t>DUSP1</t>
  </si>
  <si>
    <t>BOD1</t>
  </si>
  <si>
    <t>DBN1</t>
  </si>
  <si>
    <t>DDX41</t>
  </si>
  <si>
    <t>GFPT2</t>
  </si>
  <si>
    <t>TRIM41</t>
  </si>
  <si>
    <t>PSMG4</t>
  </si>
  <si>
    <t>CAP2</t>
  </si>
  <si>
    <t>HIST1H1C</t>
  </si>
  <si>
    <t>HIST1H2BK</t>
  </si>
  <si>
    <t>HLA-E</t>
  </si>
  <si>
    <t>PPP1R10</t>
  </si>
  <si>
    <t>MICA</t>
  </si>
  <si>
    <t>C6orf48</t>
  </si>
  <si>
    <t>ZBTB12</t>
  </si>
  <si>
    <t>PPT2</t>
  </si>
  <si>
    <t>CUTA</t>
  </si>
  <si>
    <t>CUL7</t>
  </si>
  <si>
    <t>YIPF3</t>
  </si>
  <si>
    <t>LGSN</t>
  </si>
  <si>
    <t>RIMS1</t>
  </si>
  <si>
    <t>SNX3</t>
  </si>
  <si>
    <t>GTF3C6</t>
  </si>
  <si>
    <t>SGK1</t>
  </si>
  <si>
    <t>IFNGR1</t>
  </si>
  <si>
    <t>PERP</t>
  </si>
  <si>
    <t>CITED2</t>
  </si>
  <si>
    <t>GPR126</t>
  </si>
  <si>
    <t>ZBTB2</t>
  </si>
  <si>
    <t>EZR</t>
  </si>
  <si>
    <t>MAD1L1</t>
  </si>
  <si>
    <t>EIF3B</t>
  </si>
  <si>
    <t>KDELR2</t>
  </si>
  <si>
    <t>AVL9</t>
  </si>
  <si>
    <t>ANLN</t>
  </si>
  <si>
    <t>STK17A</t>
  </si>
  <si>
    <t>NUDCD3</t>
  </si>
  <si>
    <t>SEC61G</t>
  </si>
  <si>
    <t>GBAS</t>
  </si>
  <si>
    <t>SEMA3C</t>
  </si>
  <si>
    <t>PEG10</t>
  </si>
  <si>
    <t>ASNS</t>
  </si>
  <si>
    <t>GATS</t>
  </si>
  <si>
    <t>CUX1</t>
  </si>
  <si>
    <t>PODXL</t>
  </si>
  <si>
    <t>CALD1</t>
  </si>
  <si>
    <t>ZC3HAV1</t>
  </si>
  <si>
    <t>XRCC2</t>
  </si>
  <si>
    <t>SLC7A2</t>
  </si>
  <si>
    <t>PSD3</t>
  </si>
  <si>
    <t>EPB49</t>
  </si>
  <si>
    <t>SLC39A14</t>
  </si>
  <si>
    <t>LOXL2</t>
  </si>
  <si>
    <t>CLU</t>
  </si>
  <si>
    <t>PPAPDC1B</t>
  </si>
  <si>
    <t>HGSNAT</t>
  </si>
  <si>
    <t>IMPAD1</t>
  </si>
  <si>
    <t>MYBL1</t>
  </si>
  <si>
    <t>RPL7</t>
  </si>
  <si>
    <t>TP53INP1</t>
  </si>
  <si>
    <t>FBXO43</t>
  </si>
  <si>
    <t>NDRG1</t>
  </si>
  <si>
    <t>PSCA</t>
  </si>
  <si>
    <t>RHPN1</t>
  </si>
  <si>
    <t>GRINA</t>
  </si>
  <si>
    <t>SLC1A1</t>
  </si>
  <si>
    <t>INSL4</t>
  </si>
  <si>
    <t>CDKN2B</t>
  </si>
  <si>
    <t>DDX58</t>
  </si>
  <si>
    <t>CA9</t>
  </si>
  <si>
    <t>MELK</t>
  </si>
  <si>
    <t>MAMDC2</t>
  </si>
  <si>
    <t>HABP4</t>
  </si>
  <si>
    <t>TBC1D2</t>
  </si>
  <si>
    <t>COL15A1</t>
  </si>
  <si>
    <t>HSDL2</t>
  </si>
  <si>
    <t>POLE3</t>
  </si>
  <si>
    <t>ZNF618</t>
  </si>
  <si>
    <t>TNC</t>
  </si>
  <si>
    <t>MEGF9</t>
  </si>
  <si>
    <t>GSN</t>
  </si>
  <si>
    <t>PTRH1</t>
  </si>
  <si>
    <t>SPTAN1</t>
  </si>
  <si>
    <t>ZDHHC12</t>
  </si>
  <si>
    <t>CRAT</t>
  </si>
  <si>
    <t>RP11-492E3.1</t>
  </si>
  <si>
    <t>FIBCD1</t>
  </si>
  <si>
    <t>CAMSAP1</t>
  </si>
  <si>
    <t>QSOX2</t>
  </si>
  <si>
    <t>GPSM1</t>
  </si>
  <si>
    <t>GRIN1</t>
  </si>
  <si>
    <t>EXD3</t>
  </si>
  <si>
    <t>IDI1</t>
  </si>
  <si>
    <t>KLF6</t>
  </si>
  <si>
    <t>SUV39H2</t>
  </si>
  <si>
    <t>C10orf114</t>
  </si>
  <si>
    <t>OTUD1</t>
  </si>
  <si>
    <t>CREM</t>
  </si>
  <si>
    <t>PPYR1</t>
  </si>
  <si>
    <t>DKK1</t>
  </si>
  <si>
    <t>TFAM</t>
  </si>
  <si>
    <t>HKDC1</t>
  </si>
  <si>
    <t>KIAA0913</t>
  </si>
  <si>
    <t>DLG5</t>
  </si>
  <si>
    <t>RPS24</t>
  </si>
  <si>
    <t>FAM35A</t>
  </si>
  <si>
    <t>ARHGAP19</t>
  </si>
  <si>
    <t>CUTC</t>
  </si>
  <si>
    <t>ERLIN1</t>
  </si>
  <si>
    <t>CHUK</t>
  </si>
  <si>
    <t>PPRC1</t>
  </si>
  <si>
    <t>PCGF6</t>
  </si>
  <si>
    <t>TAF5</t>
  </si>
  <si>
    <t>LHPP</t>
  </si>
  <si>
    <t>SLC25A22</t>
  </si>
  <si>
    <t>NUP98</t>
  </si>
  <si>
    <t>SMPD1</t>
  </si>
  <si>
    <t>NUCB2</t>
  </si>
  <si>
    <t>PRMT3</t>
  </si>
  <si>
    <t>FJX1</t>
  </si>
  <si>
    <t>ATG13</t>
  </si>
  <si>
    <t>ARHGAP1</t>
  </si>
  <si>
    <t>CKAP5</t>
  </si>
  <si>
    <t>DDB2</t>
  </si>
  <si>
    <t>SLC39A13</t>
  </si>
  <si>
    <t>ZDHHC5</t>
  </si>
  <si>
    <t>FADS1</t>
  </si>
  <si>
    <t>WDR74</t>
  </si>
  <si>
    <t>FLRT1</t>
  </si>
  <si>
    <t>PPP1R14B</t>
  </si>
  <si>
    <t>EHD1</t>
  </si>
  <si>
    <t>ATG2A</t>
  </si>
  <si>
    <t>PPP2R5B</t>
  </si>
  <si>
    <t>CDC42EP2</t>
  </si>
  <si>
    <t>SLC25A45</t>
  </si>
  <si>
    <t>KLC2</t>
  </si>
  <si>
    <t>B3GNT1</t>
  </si>
  <si>
    <t>RBM14</t>
  </si>
  <si>
    <t>RBM4</t>
  </si>
  <si>
    <t>SPTBN2</t>
  </si>
  <si>
    <t>CORO1B</t>
  </si>
  <si>
    <t>P2RY6</t>
  </si>
  <si>
    <t>DGAT2</t>
  </si>
  <si>
    <t>PRKRIR</t>
  </si>
  <si>
    <t>RAB30</t>
  </si>
  <si>
    <t>ZW10</t>
  </si>
  <si>
    <t>SIDT2</t>
  </si>
  <si>
    <t>ARCN1</t>
  </si>
  <si>
    <t>SRPR</t>
  </si>
  <si>
    <t>FKBP4</t>
  </si>
  <si>
    <t>FOXM1</t>
  </si>
  <si>
    <t>TEAD4</t>
  </si>
  <si>
    <t>TSPAN9</t>
  </si>
  <si>
    <t>ANO2</t>
  </si>
  <si>
    <t>NCAPD2</t>
  </si>
  <si>
    <t>C12orf57</t>
  </si>
  <si>
    <t>C1R</t>
  </si>
  <si>
    <t>SLC2A3</t>
  </si>
  <si>
    <t>M6PR</t>
  </si>
  <si>
    <t>WBP11</t>
  </si>
  <si>
    <t>PDE3A</t>
  </si>
  <si>
    <t>RP11-161H23.5</t>
  </si>
  <si>
    <t>TROAP</t>
  </si>
  <si>
    <t>RACGAP1</t>
  </si>
  <si>
    <t>NR4A1</t>
  </si>
  <si>
    <t>KRT8</t>
  </si>
  <si>
    <t>RP11-983P16.4</t>
  </si>
  <si>
    <t>RARG</t>
  </si>
  <si>
    <t>MAP3K12</t>
  </si>
  <si>
    <t>CALCOCO1</t>
  </si>
  <si>
    <t>PA2G4</t>
  </si>
  <si>
    <t>STAT2</t>
  </si>
  <si>
    <t>TIMELESS</t>
  </si>
  <si>
    <t>BAZ2A</t>
  </si>
  <si>
    <t>NXPH4</t>
  </si>
  <si>
    <t>PIP4K2C</t>
  </si>
  <si>
    <t>CDK4</t>
  </si>
  <si>
    <t>LEMD3</t>
  </si>
  <si>
    <t>ARL1</t>
  </si>
  <si>
    <t>PLBD2</t>
  </si>
  <si>
    <t>TBX3</t>
  </si>
  <si>
    <t>WSB2</t>
  </si>
  <si>
    <t>HSPB8</t>
  </si>
  <si>
    <t>CIT</t>
  </si>
  <si>
    <t>RNF10</t>
  </si>
  <si>
    <t>ZNF664</t>
  </si>
  <si>
    <t>DHX37</t>
  </si>
  <si>
    <t>GOLGA3</t>
  </si>
  <si>
    <t>RPL21</t>
  </si>
  <si>
    <t>GTF3A</t>
  </si>
  <si>
    <t>RNASEH2B</t>
  </si>
  <si>
    <t>IPO5</t>
  </si>
  <si>
    <t>COL4A2</t>
  </si>
  <si>
    <t>MCF2L</t>
  </si>
  <si>
    <t>GAS6</t>
  </si>
  <si>
    <t>SUPT16H</t>
  </si>
  <si>
    <t>ABHD4</t>
  </si>
  <si>
    <t>LRP10</t>
  </si>
  <si>
    <t>RPL36AL</t>
  </si>
  <si>
    <t>PYGL</t>
  </si>
  <si>
    <t>ATP6V1D</t>
  </si>
  <si>
    <t>DIO2</t>
  </si>
  <si>
    <t>WARS</t>
  </si>
  <si>
    <t>TNFAIP2</t>
  </si>
  <si>
    <t>ARHGAP11A</t>
  </si>
  <si>
    <t>SRP14</t>
  </si>
  <si>
    <t>BUB1B</t>
  </si>
  <si>
    <t>CHST14</t>
  </si>
  <si>
    <t>MAPKBP1</t>
  </si>
  <si>
    <t>HAUS2</t>
  </si>
  <si>
    <t>PLDN</t>
  </si>
  <si>
    <t>DTWD1</t>
  </si>
  <si>
    <t>NEDD4</t>
  </si>
  <si>
    <t>CCNB2</t>
  </si>
  <si>
    <t>SNX22</t>
  </si>
  <si>
    <t>TRIP4</t>
  </si>
  <si>
    <t>SPG21</t>
  </si>
  <si>
    <t>CSK</t>
  </si>
  <si>
    <t>ARNT2</t>
  </si>
  <si>
    <t>SEC11A</t>
  </si>
  <si>
    <t>NCRNA00052</t>
  </si>
  <si>
    <t>PRC1</t>
  </si>
  <si>
    <t>RAB11FIP3</t>
  </si>
  <si>
    <t>RPUSD1</t>
  </si>
  <si>
    <t>IFT140</t>
  </si>
  <si>
    <t>RNPS1</t>
  </si>
  <si>
    <t>ATP6V0C</t>
  </si>
  <si>
    <t>TFAP4</t>
  </si>
  <si>
    <t>CORO7</t>
  </si>
  <si>
    <t>C16orf5</t>
  </si>
  <si>
    <t>PLK1</t>
  </si>
  <si>
    <t>LCMT1</t>
  </si>
  <si>
    <t>C16orf53</t>
  </si>
  <si>
    <t>ORAI3</t>
  </si>
  <si>
    <t>GPT2</t>
  </si>
  <si>
    <t>HERPUD1</t>
  </si>
  <si>
    <t>C16orf57</t>
  </si>
  <si>
    <t>TK2</t>
  </si>
  <si>
    <t>HSF4</t>
  </si>
  <si>
    <t>TMEM208</t>
  </si>
  <si>
    <t>ATP6V0D1</t>
  </si>
  <si>
    <t>SLC12A4</t>
  </si>
  <si>
    <t>NQO1</t>
  </si>
  <si>
    <t>LDHD</t>
  </si>
  <si>
    <t>KARS</t>
  </si>
  <si>
    <t>HSBP1</t>
  </si>
  <si>
    <t>OSGIN1</t>
  </si>
  <si>
    <t>APRT</t>
  </si>
  <si>
    <t>GALNS</t>
  </si>
  <si>
    <t>CBFA2T3</t>
  </si>
  <si>
    <t>SPIRE2</t>
  </si>
  <si>
    <t>NXN</t>
  </si>
  <si>
    <t>ABR</t>
  </si>
  <si>
    <t>WDR81</t>
  </si>
  <si>
    <t>RP11-48B14.2</t>
  </si>
  <si>
    <t>TMEM93</t>
  </si>
  <si>
    <t>CYB5D2</t>
  </si>
  <si>
    <t>CHD3</t>
  </si>
  <si>
    <t>AURKB</t>
  </si>
  <si>
    <t>PFAS</t>
  </si>
  <si>
    <t>MAP2K4</t>
  </si>
  <si>
    <t>CENPV</t>
  </si>
  <si>
    <t>C17orf103</t>
  </si>
  <si>
    <t>MAP2K3</t>
  </si>
  <si>
    <t>TNFAIP1</t>
  </si>
  <si>
    <t>SEBOX</t>
  </si>
  <si>
    <t>VTN</t>
  </si>
  <si>
    <t>ALDOC</t>
  </si>
  <si>
    <t>SUPT6H</t>
  </si>
  <si>
    <t>C17orf63</t>
  </si>
  <si>
    <t>SLFN5</t>
  </si>
  <si>
    <t>CCL5</t>
  </si>
  <si>
    <t>IFI35</t>
  </si>
  <si>
    <t>VAT1</t>
  </si>
  <si>
    <t>NBR1</t>
  </si>
  <si>
    <t>HDAC5</t>
  </si>
  <si>
    <t>UBTF</t>
  </si>
  <si>
    <t>PLCD3</t>
  </si>
  <si>
    <t>HOXB6</t>
  </si>
  <si>
    <t>ATP5G1</t>
  </si>
  <si>
    <t>PDK2</t>
  </si>
  <si>
    <t>DYNLL2</t>
  </si>
  <si>
    <t>FDXR</t>
  </si>
  <si>
    <t>C1QTNF1</t>
  </si>
  <si>
    <t>BAHCC1</t>
  </si>
  <si>
    <t>P4HB</t>
  </si>
  <si>
    <t>DUS1L</t>
  </si>
  <si>
    <t>NDC80</t>
  </si>
  <si>
    <t>TGIF1</t>
  </si>
  <si>
    <t>DSG2</t>
  </si>
  <si>
    <t>MAPK4</t>
  </si>
  <si>
    <t>TMX3</t>
  </si>
  <si>
    <t>CFD</t>
  </si>
  <si>
    <t>DAZAP1</t>
  </si>
  <si>
    <t>C19orf25</t>
  </si>
  <si>
    <t>ADAT3</t>
  </si>
  <si>
    <t>C19orf34</t>
  </si>
  <si>
    <t>LSM7</t>
  </si>
  <si>
    <t>AC004410.1</t>
  </si>
  <si>
    <t>LMNB2</t>
  </si>
  <si>
    <t>C19orf10</t>
  </si>
  <si>
    <t>RPL36</t>
  </si>
  <si>
    <t>DUS3L</t>
  </si>
  <si>
    <t>CD70</t>
  </si>
  <si>
    <t>MCOLN1</t>
  </si>
  <si>
    <t>PNPLA6</t>
  </si>
  <si>
    <t>RPS28</t>
  </si>
  <si>
    <t>ICAM1</t>
  </si>
  <si>
    <t>ILF3</t>
  </si>
  <si>
    <t>KANK2</t>
  </si>
  <si>
    <t>TMEM205</t>
  </si>
  <si>
    <t>AC024575.1</t>
  </si>
  <si>
    <t>DNASE2</t>
  </si>
  <si>
    <t>RAD23A</t>
  </si>
  <si>
    <t>IER2</t>
  </si>
  <si>
    <t>PRKACA</t>
  </si>
  <si>
    <t>CD97</t>
  </si>
  <si>
    <t>TECR</t>
  </si>
  <si>
    <t>DDA1</t>
  </si>
  <si>
    <t>FXYD5</t>
  </si>
  <si>
    <t>TMEM147</t>
  </si>
  <si>
    <t>ZNF146</t>
  </si>
  <si>
    <t>EGLN2</t>
  </si>
  <si>
    <t>MEGF8</t>
  </si>
  <si>
    <t>PSG5</t>
  </si>
  <si>
    <t>PSG4</t>
  </si>
  <si>
    <t>PSG9</t>
  </si>
  <si>
    <t>AC006262.2</t>
  </si>
  <si>
    <t>CALM3</t>
  </si>
  <si>
    <t>AP2S1</t>
  </si>
  <si>
    <t>SCAF1</t>
  </si>
  <si>
    <t>ZNF473</t>
  </si>
  <si>
    <t>FKBP1A</t>
  </si>
  <si>
    <t>CDC25B</t>
  </si>
  <si>
    <t>BTBD3</t>
  </si>
  <si>
    <t>DYNLRB1</t>
  </si>
  <si>
    <t>TP53INP2</t>
  </si>
  <si>
    <t>EDEM2</t>
  </si>
  <si>
    <t>NNAT</t>
  </si>
  <si>
    <t>SDC4</t>
  </si>
  <si>
    <t>UBE2C</t>
  </si>
  <si>
    <t>CTSA</t>
  </si>
  <si>
    <t>SLCO4A1</t>
  </si>
  <si>
    <t>ARFGAP1</t>
  </si>
  <si>
    <t>RGS19</t>
  </si>
  <si>
    <t>NRIP1</t>
  </si>
  <si>
    <t>MRPS6</t>
  </si>
  <si>
    <t>ERG</t>
  </si>
  <si>
    <t>PSMG1</t>
  </si>
  <si>
    <t>PDE9A</t>
  </si>
  <si>
    <t>WDR4</t>
  </si>
  <si>
    <t>U2AF1</t>
  </si>
  <si>
    <t>RRP1</t>
  </si>
  <si>
    <t>PWP2</t>
  </si>
  <si>
    <t>TXNRD2</t>
  </si>
  <si>
    <t>TMEM191A</t>
  </si>
  <si>
    <t>YDJC</t>
  </si>
  <si>
    <t>SMARCB1</t>
  </si>
  <si>
    <t>XBP1</t>
  </si>
  <si>
    <t>SEC14L2</t>
  </si>
  <si>
    <t>SUN2</t>
  </si>
  <si>
    <t>NPTXR</t>
  </si>
  <si>
    <t>CBX6</t>
  </si>
  <si>
    <t>ACO2</t>
  </si>
  <si>
    <t>CYB5R3</t>
  </si>
  <si>
    <t>KIAA1644</t>
  </si>
  <si>
    <t>ADM2</t>
  </si>
  <si>
    <t>MT-ATP6</t>
  </si>
  <si>
    <t>MT-ND3</t>
  </si>
  <si>
    <t>CD99</t>
  </si>
  <si>
    <t>TBL1X</t>
  </si>
  <si>
    <t>WDR45</t>
  </si>
  <si>
    <t>PLP2</t>
  </si>
  <si>
    <t>MAGED2</t>
  </si>
  <si>
    <t>APEX2</t>
  </si>
  <si>
    <t>RPS4X</t>
  </si>
  <si>
    <t>RPL36A</t>
  </si>
  <si>
    <t>RP1-164F3.9</t>
  </si>
  <si>
    <t>C1GALT1C1</t>
  </si>
  <si>
    <t>RBMX</t>
  </si>
  <si>
    <t>NSDHL</t>
  </si>
  <si>
    <t>FLNA</t>
  </si>
  <si>
    <t>RPL10</t>
  </si>
  <si>
    <t>28s5-rtsRNA-1</t>
  </si>
  <si>
    <t>28s5-rtsRNA-2</t>
  </si>
  <si>
    <t>Ratio (28s5-rtsRNA/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0"/>
  <sheetViews>
    <sheetView workbookViewId="0">
      <selection activeCell="E1" sqref="E1"/>
    </sheetView>
  </sheetViews>
  <sheetFormatPr defaultRowHeight="13.5" x14ac:dyDescent="0.15"/>
  <sheetData>
    <row r="1" spans="1:7" x14ac:dyDescent="0.15">
      <c r="A1" t="s">
        <v>0</v>
      </c>
      <c r="B1" t="s">
        <v>1</v>
      </c>
      <c r="C1" t="s">
        <v>2</v>
      </c>
      <c r="D1" t="s">
        <v>3</v>
      </c>
      <c r="E1" t="s">
        <v>724</v>
      </c>
      <c r="F1" t="s">
        <v>725</v>
      </c>
      <c r="G1" t="s">
        <v>726</v>
      </c>
    </row>
    <row r="2" spans="1:7" x14ac:dyDescent="0.15">
      <c r="A2" t="s">
        <v>161</v>
      </c>
      <c r="B2">
        <v>0</v>
      </c>
      <c r="C2">
        <v>65.067689999999999</v>
      </c>
      <c r="D2">
        <v>69.022980000000004</v>
      </c>
      <c r="E2">
        <v>16.181025000000002</v>
      </c>
      <c r="F2">
        <v>17.496549999999999</v>
      </c>
      <c r="G2">
        <f t="shared" ref="G2:G33" si="0">(E2+F2)/(C2+D2)</f>
        <v>0.25115524443274095</v>
      </c>
    </row>
    <row r="3" spans="1:7" x14ac:dyDescent="0.15">
      <c r="A3" t="s">
        <v>105</v>
      </c>
      <c r="B3" s="1">
        <v>6.3255670000000004E-7</v>
      </c>
      <c r="C3">
        <v>5.9541855000000004</v>
      </c>
      <c r="D3">
        <v>5.8862285999999999</v>
      </c>
      <c r="E3">
        <v>3.0617692000000001</v>
      </c>
      <c r="F3">
        <v>2.9701395000000002</v>
      </c>
      <c r="G3">
        <f t="shared" si="0"/>
        <v>0.50943393103117907</v>
      </c>
    </row>
    <row r="4" spans="1:7" x14ac:dyDescent="0.15">
      <c r="A4" t="s">
        <v>52</v>
      </c>
      <c r="B4" s="1">
        <v>2.2914587999999999E-7</v>
      </c>
      <c r="C4">
        <v>8.2457480000000007</v>
      </c>
      <c r="D4">
        <v>8.3509960000000003</v>
      </c>
      <c r="E4">
        <v>4.5493160000000001</v>
      </c>
      <c r="F4">
        <v>4.0970760000000004</v>
      </c>
      <c r="G4">
        <f t="shared" si="0"/>
        <v>0.52096917323060477</v>
      </c>
    </row>
    <row r="5" spans="1:7" x14ac:dyDescent="0.15">
      <c r="A5" t="s">
        <v>118</v>
      </c>
      <c r="B5" s="1">
        <v>1.1940416000000001E-35</v>
      </c>
      <c r="C5">
        <v>53.481068</v>
      </c>
      <c r="D5">
        <v>54.151789999999998</v>
      </c>
      <c r="E5">
        <v>29.082418000000001</v>
      </c>
      <c r="F5">
        <v>28.085605999999999</v>
      </c>
      <c r="G5">
        <f t="shared" si="0"/>
        <v>0.53113914340172963</v>
      </c>
    </row>
    <row r="6" spans="1:7" x14ac:dyDescent="0.15">
      <c r="A6" t="s">
        <v>5</v>
      </c>
      <c r="B6" s="1">
        <v>3.4113553999999999E-9</v>
      </c>
      <c r="C6">
        <v>6.5092587000000002</v>
      </c>
      <c r="D6">
        <v>6.5880070000000002</v>
      </c>
      <c r="E6">
        <v>3.4347850000000002</v>
      </c>
      <c r="F6">
        <v>3.5609071000000001</v>
      </c>
      <c r="G6">
        <f t="shared" si="0"/>
        <v>0.53413378488610797</v>
      </c>
    </row>
    <row r="7" spans="1:7" x14ac:dyDescent="0.15">
      <c r="A7" t="s">
        <v>107</v>
      </c>
      <c r="B7" s="1">
        <v>5.3199999999999997E-42</v>
      </c>
      <c r="C7">
        <v>255.77562</v>
      </c>
      <c r="D7">
        <v>271.92023</v>
      </c>
      <c r="E7">
        <v>133.95681999999999</v>
      </c>
      <c r="F7">
        <v>150.27757</v>
      </c>
      <c r="G7">
        <f t="shared" si="0"/>
        <v>0.53863298337479804</v>
      </c>
    </row>
    <row r="8" spans="1:7" x14ac:dyDescent="0.15">
      <c r="A8" t="s">
        <v>58</v>
      </c>
      <c r="B8" s="1">
        <v>4.8924354999999996E-28</v>
      </c>
      <c r="C8">
        <v>66.955849999999998</v>
      </c>
      <c r="D8">
        <v>69.637559999999993</v>
      </c>
      <c r="E8">
        <v>38.054347999999997</v>
      </c>
      <c r="F8">
        <v>37.495925999999997</v>
      </c>
      <c r="G8">
        <f t="shared" si="0"/>
        <v>0.55310335981801761</v>
      </c>
    </row>
    <row r="9" spans="1:7" x14ac:dyDescent="0.15">
      <c r="A9" t="s">
        <v>99</v>
      </c>
      <c r="B9" s="1">
        <v>4.8835849999999999E-14</v>
      </c>
      <c r="C9">
        <v>45.339660000000002</v>
      </c>
      <c r="D9">
        <v>46.923565000000004</v>
      </c>
      <c r="E9">
        <v>26.608180999999998</v>
      </c>
      <c r="F9">
        <v>25.074338999999998</v>
      </c>
      <c r="G9">
        <f t="shared" si="0"/>
        <v>0.56016381391394021</v>
      </c>
    </row>
    <row r="10" spans="1:7" x14ac:dyDescent="0.15">
      <c r="A10" t="s">
        <v>173</v>
      </c>
      <c r="B10" s="1">
        <v>1.79941E-24</v>
      </c>
      <c r="C10">
        <v>38.636046999999998</v>
      </c>
      <c r="D10">
        <v>36.744267000000001</v>
      </c>
      <c r="E10">
        <v>21.493690000000001</v>
      </c>
      <c r="F10">
        <v>21.139379999999999</v>
      </c>
      <c r="G10">
        <f t="shared" si="0"/>
        <v>0.56557299562323404</v>
      </c>
    </row>
    <row r="11" spans="1:7" x14ac:dyDescent="0.15">
      <c r="A11" t="s">
        <v>77</v>
      </c>
      <c r="B11" s="1">
        <v>3.4618749999999998E-13</v>
      </c>
      <c r="C11">
        <v>25.676659999999998</v>
      </c>
      <c r="D11">
        <v>28.516190000000002</v>
      </c>
      <c r="E11">
        <v>15.717895</v>
      </c>
      <c r="F11">
        <v>16.110569000000002</v>
      </c>
      <c r="G11">
        <f t="shared" si="0"/>
        <v>0.58731851157486648</v>
      </c>
    </row>
    <row r="12" spans="1:7" x14ac:dyDescent="0.15">
      <c r="A12" t="s">
        <v>57</v>
      </c>
      <c r="B12" s="1">
        <v>1.9505299999999999E-36</v>
      </c>
      <c r="C12">
        <v>73.486549999999994</v>
      </c>
      <c r="D12">
        <v>76.639983999999998</v>
      </c>
      <c r="E12">
        <v>42.814500000000002</v>
      </c>
      <c r="F12">
        <v>45.938823999999997</v>
      </c>
      <c r="G12">
        <f t="shared" si="0"/>
        <v>0.59119012232707646</v>
      </c>
    </row>
    <row r="13" spans="1:7" x14ac:dyDescent="0.15">
      <c r="A13" t="s">
        <v>92</v>
      </c>
      <c r="B13" s="1">
        <v>1.5400000000000001E-43</v>
      </c>
      <c r="C13">
        <v>203.84415999999999</v>
      </c>
      <c r="D13">
        <v>205.50682</v>
      </c>
      <c r="E13">
        <v>117.76684</v>
      </c>
      <c r="F13">
        <v>125.11113</v>
      </c>
      <c r="G13">
        <f t="shared" si="0"/>
        <v>0.59332451091237159</v>
      </c>
    </row>
    <row r="14" spans="1:7" x14ac:dyDescent="0.15">
      <c r="A14" t="s">
        <v>135</v>
      </c>
      <c r="B14" s="1">
        <v>5.6787000000000003E-10</v>
      </c>
      <c r="C14">
        <v>83.617509999999996</v>
      </c>
      <c r="D14">
        <v>82.912475999999998</v>
      </c>
      <c r="E14">
        <v>48.494582999999999</v>
      </c>
      <c r="F14">
        <v>50.496887000000001</v>
      </c>
      <c r="G14">
        <f t="shared" si="0"/>
        <v>0.5944363077049678</v>
      </c>
    </row>
    <row r="15" spans="1:7" x14ac:dyDescent="0.15">
      <c r="A15" t="s">
        <v>9</v>
      </c>
      <c r="B15" s="1">
        <v>4.8151530000000004E-16</v>
      </c>
      <c r="C15">
        <v>27.86721</v>
      </c>
      <c r="D15">
        <v>27.090164000000001</v>
      </c>
      <c r="E15">
        <v>16.771473</v>
      </c>
      <c r="F15">
        <v>16.448587</v>
      </c>
      <c r="G15">
        <f t="shared" si="0"/>
        <v>0.60446956581295175</v>
      </c>
    </row>
    <row r="16" spans="1:7" x14ac:dyDescent="0.15">
      <c r="A16" t="s">
        <v>142</v>
      </c>
      <c r="B16" s="1">
        <v>2.6571557000000001E-36</v>
      </c>
      <c r="C16">
        <v>174.02260999999999</v>
      </c>
      <c r="D16">
        <v>177.17760999999999</v>
      </c>
      <c r="E16">
        <v>104.92891</v>
      </c>
      <c r="F16">
        <v>107.86852</v>
      </c>
      <c r="G16">
        <f t="shared" si="0"/>
        <v>0.60591485392577504</v>
      </c>
    </row>
    <row r="17" spans="1:7" x14ac:dyDescent="0.15">
      <c r="A17" t="s">
        <v>145</v>
      </c>
      <c r="B17" s="1">
        <v>3.3370873000000001E-10</v>
      </c>
      <c r="C17">
        <v>36.572234999999999</v>
      </c>
      <c r="D17">
        <v>35.035780000000003</v>
      </c>
      <c r="E17">
        <v>22.047768000000001</v>
      </c>
      <c r="F17">
        <v>21.794509999999999</v>
      </c>
      <c r="G17">
        <f t="shared" si="0"/>
        <v>0.61225378192650648</v>
      </c>
    </row>
    <row r="18" spans="1:7" x14ac:dyDescent="0.15">
      <c r="A18" t="s">
        <v>68</v>
      </c>
      <c r="B18" s="1">
        <v>9.146602999999999E-16</v>
      </c>
      <c r="C18">
        <v>33.713912999999998</v>
      </c>
      <c r="D18">
        <v>33.347163999999999</v>
      </c>
      <c r="E18">
        <v>20.567506999999999</v>
      </c>
      <c r="F18">
        <v>20.961012</v>
      </c>
      <c r="G18">
        <f t="shared" si="0"/>
        <v>0.61926412246555484</v>
      </c>
    </row>
    <row r="19" spans="1:7" x14ac:dyDescent="0.15">
      <c r="A19" t="s">
        <v>4</v>
      </c>
      <c r="B19" s="1">
        <v>3.007983E-6</v>
      </c>
      <c r="C19">
        <v>8.2450799999999997</v>
      </c>
      <c r="D19">
        <v>8.5603695000000002</v>
      </c>
      <c r="E19">
        <v>5.1700429999999997</v>
      </c>
      <c r="F19">
        <v>5.2675669999999997</v>
      </c>
      <c r="G19">
        <f t="shared" si="0"/>
        <v>0.62108484512717133</v>
      </c>
    </row>
    <row r="20" spans="1:7" x14ac:dyDescent="0.15">
      <c r="A20" t="s">
        <v>138</v>
      </c>
      <c r="B20" s="1">
        <v>1.4515613999999999E-14</v>
      </c>
      <c r="C20">
        <v>36.002395999999997</v>
      </c>
      <c r="D20">
        <v>34.941195999999998</v>
      </c>
      <c r="E20">
        <v>21.611039999999999</v>
      </c>
      <c r="F20">
        <v>22.474314</v>
      </c>
      <c r="G20">
        <f t="shared" si="0"/>
        <v>0.62141417931023279</v>
      </c>
    </row>
    <row r="21" spans="1:7" x14ac:dyDescent="0.15">
      <c r="A21" t="s">
        <v>174</v>
      </c>
      <c r="B21" s="1">
        <v>8.0730605999999997E-22</v>
      </c>
      <c r="C21">
        <v>81.65849</v>
      </c>
      <c r="D21">
        <v>79.220979999999997</v>
      </c>
      <c r="E21">
        <v>49.996740000000003</v>
      </c>
      <c r="F21">
        <v>50.016210000000001</v>
      </c>
      <c r="G21">
        <f t="shared" si="0"/>
        <v>0.62166384561063015</v>
      </c>
    </row>
    <row r="22" spans="1:7" x14ac:dyDescent="0.15">
      <c r="A22" t="s">
        <v>84</v>
      </c>
      <c r="B22" s="1">
        <v>1.3435460000000001E-13</v>
      </c>
      <c r="C22">
        <v>19.080846999999999</v>
      </c>
      <c r="D22">
        <v>19.214155000000002</v>
      </c>
      <c r="E22">
        <v>11.702317000000001</v>
      </c>
      <c r="F22">
        <v>12.311114</v>
      </c>
      <c r="G22">
        <f t="shared" si="0"/>
        <v>0.62706436208046168</v>
      </c>
    </row>
    <row r="23" spans="1:7" x14ac:dyDescent="0.15">
      <c r="A23" t="s">
        <v>122</v>
      </c>
      <c r="B23" s="1">
        <v>1.4244953E-28</v>
      </c>
      <c r="C23">
        <v>18.851168000000001</v>
      </c>
      <c r="D23">
        <v>18.533760000000001</v>
      </c>
      <c r="E23">
        <v>12.180095</v>
      </c>
      <c r="F23">
        <v>11.319255</v>
      </c>
      <c r="G23">
        <f t="shared" si="0"/>
        <v>0.62857817995530174</v>
      </c>
    </row>
    <row r="24" spans="1:7" x14ac:dyDescent="0.15">
      <c r="A24" t="s">
        <v>56</v>
      </c>
      <c r="B24" s="1">
        <v>6.2576530000000005E-11</v>
      </c>
      <c r="C24">
        <v>23.17952</v>
      </c>
      <c r="D24">
        <v>23.013653000000001</v>
      </c>
      <c r="E24">
        <v>14.691183000000001</v>
      </c>
      <c r="F24">
        <v>14.468579</v>
      </c>
      <c r="G24">
        <f t="shared" si="0"/>
        <v>0.63125696085003724</v>
      </c>
    </row>
    <row r="25" spans="1:7" x14ac:dyDescent="0.15">
      <c r="A25" t="s">
        <v>80</v>
      </c>
      <c r="B25" s="1">
        <v>6.3224210000000003E-10</v>
      </c>
      <c r="C25">
        <v>54.313409999999998</v>
      </c>
      <c r="D25">
        <v>54.183475000000001</v>
      </c>
      <c r="E25">
        <v>33.987130000000001</v>
      </c>
      <c r="F25">
        <v>34.893898</v>
      </c>
      <c r="G25">
        <f t="shared" si="0"/>
        <v>0.63486641114166553</v>
      </c>
    </row>
    <row r="26" spans="1:7" x14ac:dyDescent="0.15">
      <c r="A26" t="s">
        <v>149</v>
      </c>
      <c r="B26" s="1">
        <v>3.9891192999999998E-6</v>
      </c>
      <c r="C26">
        <v>44.849919999999997</v>
      </c>
      <c r="D26">
        <v>51.080570000000002</v>
      </c>
      <c r="E26">
        <v>31.295172000000001</v>
      </c>
      <c r="F26">
        <v>30.546060000000001</v>
      </c>
      <c r="G26">
        <f t="shared" si="0"/>
        <v>0.64464626418566207</v>
      </c>
    </row>
    <row r="27" spans="1:7" x14ac:dyDescent="0.15">
      <c r="A27" t="s">
        <v>33</v>
      </c>
      <c r="B27" s="1">
        <v>1.6092539999999999E-12</v>
      </c>
      <c r="C27">
        <v>60.533318000000001</v>
      </c>
      <c r="D27">
        <v>61.465404999999997</v>
      </c>
      <c r="E27">
        <v>39.354416000000001</v>
      </c>
      <c r="F27">
        <v>39.491356000000003</v>
      </c>
      <c r="G27">
        <f t="shared" si="0"/>
        <v>0.64628358446014234</v>
      </c>
    </row>
    <row r="28" spans="1:7" x14ac:dyDescent="0.15">
      <c r="A28" t="s">
        <v>150</v>
      </c>
      <c r="B28" s="1">
        <v>3.5685529999999998E-7</v>
      </c>
      <c r="C28">
        <v>23.552488</v>
      </c>
      <c r="D28">
        <v>22.000713000000001</v>
      </c>
      <c r="E28">
        <v>15.55171</v>
      </c>
      <c r="F28">
        <v>14.054830000000001</v>
      </c>
      <c r="G28">
        <f t="shared" si="0"/>
        <v>0.64993325057442175</v>
      </c>
    </row>
    <row r="29" spans="1:7" x14ac:dyDescent="0.15">
      <c r="A29" t="s">
        <v>48</v>
      </c>
      <c r="B29" s="1">
        <v>3.3138360000000002E-9</v>
      </c>
      <c r="C29">
        <v>22.065693</v>
      </c>
      <c r="D29">
        <v>20.995695000000001</v>
      </c>
      <c r="E29">
        <v>14.046241999999999</v>
      </c>
      <c r="F29">
        <v>14.072409</v>
      </c>
      <c r="G29">
        <f t="shared" si="0"/>
        <v>0.65298988968957528</v>
      </c>
    </row>
    <row r="30" spans="1:7" x14ac:dyDescent="0.15">
      <c r="A30" t="s">
        <v>53</v>
      </c>
      <c r="B30" s="1">
        <v>2.5299700000000001E-9</v>
      </c>
      <c r="C30">
        <v>181.27961999999999</v>
      </c>
      <c r="D30">
        <v>201.04868999999999</v>
      </c>
      <c r="E30">
        <v>123.29819500000001</v>
      </c>
      <c r="F30">
        <v>128.67035999999999</v>
      </c>
      <c r="G30">
        <f t="shared" si="0"/>
        <v>0.65903713748008874</v>
      </c>
    </row>
    <row r="31" spans="1:7" x14ac:dyDescent="0.15">
      <c r="A31" t="s">
        <v>175</v>
      </c>
      <c r="B31" s="1">
        <v>4.6141956999999999E-20</v>
      </c>
      <c r="C31">
        <v>59.22345</v>
      </c>
      <c r="D31">
        <v>58.019599999999997</v>
      </c>
      <c r="E31">
        <v>38.585830000000001</v>
      </c>
      <c r="F31">
        <v>39.024075000000003</v>
      </c>
      <c r="G31">
        <f t="shared" si="0"/>
        <v>0.66195740387170066</v>
      </c>
    </row>
    <row r="32" spans="1:7" x14ac:dyDescent="0.15">
      <c r="A32" t="s">
        <v>114</v>
      </c>
      <c r="B32" s="1">
        <v>1.288813E-31</v>
      </c>
      <c r="C32">
        <v>118.003</v>
      </c>
      <c r="D32">
        <v>116.91534</v>
      </c>
      <c r="E32">
        <v>77.917029999999997</v>
      </c>
      <c r="F32">
        <v>77.677099999999996</v>
      </c>
      <c r="G32">
        <f t="shared" si="0"/>
        <v>0.6623328344649464</v>
      </c>
    </row>
    <row r="33" spans="1:7" x14ac:dyDescent="0.15">
      <c r="A33" t="s">
        <v>143</v>
      </c>
      <c r="B33" s="1">
        <v>4.7245769999999996E-25</v>
      </c>
      <c r="C33">
        <v>114.62815999999999</v>
      </c>
      <c r="D33">
        <v>116.93574</v>
      </c>
      <c r="E33">
        <v>75.635890000000003</v>
      </c>
      <c r="F33">
        <v>79.030180000000001</v>
      </c>
      <c r="G33">
        <f t="shared" si="0"/>
        <v>0.6679196109583575</v>
      </c>
    </row>
    <row r="34" spans="1:7" x14ac:dyDescent="0.15">
      <c r="A34" t="s">
        <v>157</v>
      </c>
      <c r="B34" s="1">
        <v>6.6834986000000005E-8</v>
      </c>
      <c r="C34">
        <v>17.175906999999999</v>
      </c>
      <c r="D34">
        <v>18.333722999999999</v>
      </c>
      <c r="E34">
        <v>11.887947</v>
      </c>
      <c r="F34">
        <v>11.910504</v>
      </c>
      <c r="G34">
        <f t="shared" ref="G34:G65" si="1">(E34+F34)/(C34+D34)</f>
        <v>0.67019709864619825</v>
      </c>
    </row>
    <row r="35" spans="1:7" x14ac:dyDescent="0.15">
      <c r="A35" t="s">
        <v>30</v>
      </c>
      <c r="B35" s="1">
        <v>1.2546158999999999E-29</v>
      </c>
      <c r="C35">
        <v>74.369619999999998</v>
      </c>
      <c r="D35">
        <v>74.402050000000003</v>
      </c>
      <c r="E35">
        <v>48.534140000000001</v>
      </c>
      <c r="F35">
        <v>51.291781999999998</v>
      </c>
      <c r="G35">
        <f t="shared" si="1"/>
        <v>0.67100088343432585</v>
      </c>
    </row>
    <row r="36" spans="1:7" x14ac:dyDescent="0.15">
      <c r="A36" t="s">
        <v>62</v>
      </c>
      <c r="B36" s="1">
        <v>2.1075888999999999E-19</v>
      </c>
      <c r="C36">
        <v>61.883175000000001</v>
      </c>
      <c r="D36">
        <v>67.116259999999997</v>
      </c>
      <c r="E36">
        <v>42.908484999999999</v>
      </c>
      <c r="F36">
        <v>45.158028000000002</v>
      </c>
      <c r="G36">
        <f t="shared" si="1"/>
        <v>0.68268913735940007</v>
      </c>
    </row>
    <row r="37" spans="1:7" x14ac:dyDescent="0.15">
      <c r="A37" t="s">
        <v>134</v>
      </c>
      <c r="B37" s="1">
        <v>1.1732708000000001E-15</v>
      </c>
      <c r="C37">
        <v>87.629980000000003</v>
      </c>
      <c r="D37">
        <v>89.432310000000001</v>
      </c>
      <c r="E37">
        <v>61.744680000000002</v>
      </c>
      <c r="F37">
        <v>59.608196</v>
      </c>
      <c r="G37">
        <f t="shared" si="1"/>
        <v>0.68536827350420015</v>
      </c>
    </row>
    <row r="38" spans="1:7" x14ac:dyDescent="0.15">
      <c r="A38" t="s">
        <v>76</v>
      </c>
      <c r="B38" s="1">
        <v>4.2180285999999997E-6</v>
      </c>
      <c r="C38">
        <v>2.6192454999999999</v>
      </c>
      <c r="D38">
        <v>2.4651873000000002</v>
      </c>
      <c r="E38">
        <v>1.7502846000000001</v>
      </c>
      <c r="F38">
        <v>1.7440040999999999</v>
      </c>
      <c r="G38">
        <f t="shared" si="1"/>
        <v>0.68725241092772438</v>
      </c>
    </row>
    <row r="39" spans="1:7" x14ac:dyDescent="0.15">
      <c r="A39" t="s">
        <v>94</v>
      </c>
      <c r="B39" s="1">
        <v>3.1731414999999999E-10</v>
      </c>
      <c r="C39">
        <v>14.014001</v>
      </c>
      <c r="D39">
        <v>14.291713</v>
      </c>
      <c r="E39">
        <v>9.7775540000000003</v>
      </c>
      <c r="F39">
        <v>9.7129999999999992</v>
      </c>
      <c r="G39">
        <f t="shared" si="1"/>
        <v>0.68857312696651984</v>
      </c>
    </row>
    <row r="40" spans="1:7" x14ac:dyDescent="0.15">
      <c r="A40" t="s">
        <v>6</v>
      </c>
      <c r="B40" s="1">
        <v>2.6128319999999999E-22</v>
      </c>
      <c r="C40">
        <v>67.790115</v>
      </c>
      <c r="D40">
        <v>67.741776000000002</v>
      </c>
      <c r="E40">
        <v>46.943522999999999</v>
      </c>
      <c r="F40">
        <v>46.58193</v>
      </c>
      <c r="G40">
        <f t="shared" si="1"/>
        <v>0.69006233374254333</v>
      </c>
    </row>
    <row r="41" spans="1:7" x14ac:dyDescent="0.15">
      <c r="A41" t="s">
        <v>106</v>
      </c>
      <c r="B41" s="1">
        <v>4.3771302999999997E-11</v>
      </c>
      <c r="C41">
        <v>28.674395000000001</v>
      </c>
      <c r="D41">
        <v>27.643051</v>
      </c>
      <c r="E41">
        <v>19.944655999999998</v>
      </c>
      <c r="F41">
        <v>19.008334999999999</v>
      </c>
      <c r="G41">
        <f t="shared" si="1"/>
        <v>0.69166827984351409</v>
      </c>
    </row>
    <row r="42" spans="1:7" x14ac:dyDescent="0.15">
      <c r="A42" t="s">
        <v>61</v>
      </c>
      <c r="B42" s="1">
        <v>1.8203047999999999E-7</v>
      </c>
      <c r="C42">
        <v>25.909455999999999</v>
      </c>
      <c r="D42">
        <v>27.076716999999999</v>
      </c>
      <c r="E42">
        <v>19.251175</v>
      </c>
      <c r="F42">
        <v>18.122686000000002</v>
      </c>
      <c r="G42">
        <f t="shared" si="1"/>
        <v>0.70535120549279917</v>
      </c>
    </row>
    <row r="43" spans="1:7" x14ac:dyDescent="0.15">
      <c r="A43" t="s">
        <v>170</v>
      </c>
      <c r="B43" s="1">
        <v>2.1224191E-6</v>
      </c>
      <c r="C43">
        <v>22.552289999999999</v>
      </c>
      <c r="D43">
        <v>20.616696999999998</v>
      </c>
      <c r="E43">
        <v>15.351372</v>
      </c>
      <c r="F43">
        <v>15.248245000000001</v>
      </c>
      <c r="G43">
        <f t="shared" si="1"/>
        <v>0.70883333444910346</v>
      </c>
    </row>
    <row r="44" spans="1:7" x14ac:dyDescent="0.15">
      <c r="A44" t="s">
        <v>190</v>
      </c>
      <c r="B44" s="1">
        <v>5.3266349999999997E-21</v>
      </c>
      <c r="C44">
        <v>102.19194</v>
      </c>
      <c r="D44">
        <v>107.34103399999999</v>
      </c>
      <c r="E44">
        <v>75.756399999999999</v>
      </c>
      <c r="F44">
        <v>74.760670000000005</v>
      </c>
      <c r="G44">
        <f t="shared" si="1"/>
        <v>0.71834550489413662</v>
      </c>
    </row>
    <row r="45" spans="1:7" x14ac:dyDescent="0.15">
      <c r="A45" t="s">
        <v>93</v>
      </c>
      <c r="B45" s="1">
        <v>4.8502873000000002E-9</v>
      </c>
      <c r="C45">
        <v>29.680834000000001</v>
      </c>
      <c r="D45">
        <v>33.688809999999997</v>
      </c>
      <c r="E45">
        <v>22.611239999999999</v>
      </c>
      <c r="F45">
        <v>23.010694999999998</v>
      </c>
      <c r="G45">
        <f t="shared" si="1"/>
        <v>0.7199335852352271</v>
      </c>
    </row>
    <row r="46" spans="1:7" x14ac:dyDescent="0.15">
      <c r="A46" t="s">
        <v>151</v>
      </c>
      <c r="B46" s="1">
        <v>1.06893484E-13</v>
      </c>
      <c r="C46">
        <v>116.131676</v>
      </c>
      <c r="D46">
        <v>118.888336</v>
      </c>
      <c r="E46">
        <v>84.931579999999997</v>
      </c>
      <c r="F46">
        <v>85.388565</v>
      </c>
      <c r="G46">
        <f t="shared" si="1"/>
        <v>0.72470486045247917</v>
      </c>
    </row>
    <row r="47" spans="1:7" x14ac:dyDescent="0.15">
      <c r="A47" t="s">
        <v>110</v>
      </c>
      <c r="B47" s="1">
        <v>1.1716485000000001E-22</v>
      </c>
      <c r="C47">
        <v>83.575806</v>
      </c>
      <c r="D47">
        <v>78.484189999999998</v>
      </c>
      <c r="E47">
        <v>59.613864999999997</v>
      </c>
      <c r="F47">
        <v>57.838123000000003</v>
      </c>
      <c r="G47">
        <f t="shared" si="1"/>
        <v>0.7247438658458315</v>
      </c>
    </row>
    <row r="48" spans="1:7" x14ac:dyDescent="0.15">
      <c r="A48" t="s">
        <v>67</v>
      </c>
      <c r="B48" s="1">
        <v>5.3563716999999998E-16</v>
      </c>
      <c r="C48">
        <v>29.012067999999999</v>
      </c>
      <c r="D48">
        <v>28.421679000000001</v>
      </c>
      <c r="E48">
        <v>20.817789999999999</v>
      </c>
      <c r="F48">
        <v>21.118677000000002</v>
      </c>
      <c r="G48">
        <f t="shared" si="1"/>
        <v>0.73017118315474006</v>
      </c>
    </row>
    <row r="49" spans="1:7" x14ac:dyDescent="0.15">
      <c r="A49" t="s">
        <v>102</v>
      </c>
      <c r="B49" s="1">
        <v>2.0905718E-15</v>
      </c>
      <c r="C49">
        <v>80.785570000000007</v>
      </c>
      <c r="D49">
        <v>79.827240000000003</v>
      </c>
      <c r="E49">
        <v>58.137276</v>
      </c>
      <c r="F49">
        <v>60.155709999999999</v>
      </c>
      <c r="G49">
        <f t="shared" si="1"/>
        <v>0.7365102820877113</v>
      </c>
    </row>
    <row r="50" spans="1:7" x14ac:dyDescent="0.15">
      <c r="A50" t="s">
        <v>81</v>
      </c>
      <c r="B50" s="1">
        <v>3.0168775E-28</v>
      </c>
      <c r="C50">
        <v>74.398989999999998</v>
      </c>
      <c r="D50">
        <v>73.876509999999996</v>
      </c>
      <c r="E50">
        <v>54.712569999999999</v>
      </c>
      <c r="F50">
        <v>54.534976999999998</v>
      </c>
      <c r="G50">
        <f t="shared" si="1"/>
        <v>0.73678758122548904</v>
      </c>
    </row>
    <row r="51" spans="1:7" x14ac:dyDescent="0.15">
      <c r="A51" t="s">
        <v>125</v>
      </c>
      <c r="B51" s="1">
        <v>5.1490378000000001E-8</v>
      </c>
      <c r="C51">
        <v>44.456352000000003</v>
      </c>
      <c r="D51">
        <v>45.40802</v>
      </c>
      <c r="E51">
        <v>33.721572999999999</v>
      </c>
      <c r="F51">
        <v>32.532443999999998</v>
      </c>
      <c r="G51">
        <f t="shared" si="1"/>
        <v>0.73726678911192978</v>
      </c>
    </row>
    <row r="52" spans="1:7" x14ac:dyDescent="0.15">
      <c r="A52" t="s">
        <v>108</v>
      </c>
      <c r="B52" s="1">
        <v>7.6497639999999999E-9</v>
      </c>
      <c r="C52">
        <v>34.651085000000002</v>
      </c>
      <c r="D52">
        <v>33.139637</v>
      </c>
      <c r="E52">
        <v>24.232098000000001</v>
      </c>
      <c r="F52">
        <v>25.762464999999999</v>
      </c>
      <c r="G52">
        <f t="shared" si="1"/>
        <v>0.73748385509155656</v>
      </c>
    </row>
    <row r="53" spans="1:7" x14ac:dyDescent="0.15">
      <c r="A53" t="s">
        <v>124</v>
      </c>
      <c r="B53" s="1">
        <v>5.6758109999999996E-10</v>
      </c>
      <c r="C53">
        <v>26.367325000000001</v>
      </c>
      <c r="D53">
        <v>26.889887000000002</v>
      </c>
      <c r="E53">
        <v>20.251028000000002</v>
      </c>
      <c r="F53">
        <v>19.501723999999999</v>
      </c>
      <c r="G53">
        <f t="shared" si="1"/>
        <v>0.74642946010767519</v>
      </c>
    </row>
    <row r="54" spans="1:7" x14ac:dyDescent="0.15">
      <c r="A54" t="s">
        <v>191</v>
      </c>
      <c r="B54" s="1">
        <v>9.4259105000000001E-15</v>
      </c>
      <c r="C54">
        <v>122.99753</v>
      </c>
      <c r="D54">
        <v>124.84295</v>
      </c>
      <c r="E54">
        <v>89.947050000000004</v>
      </c>
      <c r="F54">
        <v>95.555269999999993</v>
      </c>
      <c r="G54">
        <f t="shared" si="1"/>
        <v>0.74847466402582818</v>
      </c>
    </row>
    <row r="55" spans="1:7" x14ac:dyDescent="0.15">
      <c r="A55" t="s">
        <v>141</v>
      </c>
      <c r="B55" s="1">
        <v>2.0210166E-7</v>
      </c>
      <c r="C55">
        <v>114.89449</v>
      </c>
      <c r="D55">
        <v>124.74014</v>
      </c>
      <c r="E55">
        <v>88.370270000000005</v>
      </c>
      <c r="F55">
        <v>92.077640000000002</v>
      </c>
      <c r="G55">
        <f t="shared" si="1"/>
        <v>0.75301265931388961</v>
      </c>
    </row>
    <row r="56" spans="1:7" x14ac:dyDescent="0.15">
      <c r="A56" t="s">
        <v>32</v>
      </c>
      <c r="B56" s="1">
        <v>1.3078852000000001E-6</v>
      </c>
      <c r="C56">
        <v>100.23287999999999</v>
      </c>
      <c r="D56">
        <v>103.60038</v>
      </c>
      <c r="E56">
        <v>77.92868</v>
      </c>
      <c r="F56">
        <v>76.515709999999999</v>
      </c>
      <c r="G56">
        <f t="shared" si="1"/>
        <v>0.75769965117567173</v>
      </c>
    </row>
    <row r="57" spans="1:7" x14ac:dyDescent="0.15">
      <c r="A57" t="s">
        <v>129</v>
      </c>
      <c r="B57" s="1">
        <v>1.9683057000000002E-6</v>
      </c>
      <c r="C57">
        <v>62.174109999999999</v>
      </c>
      <c r="D57">
        <v>63.998725999999998</v>
      </c>
      <c r="E57">
        <v>46.697704000000002</v>
      </c>
      <c r="F57">
        <v>48.970120000000001</v>
      </c>
      <c r="G57">
        <f t="shared" si="1"/>
        <v>0.75822837175507418</v>
      </c>
    </row>
    <row r="58" spans="1:7" x14ac:dyDescent="0.15">
      <c r="A58" t="s">
        <v>133</v>
      </c>
      <c r="B58" s="1">
        <v>2.1130717000000002E-9</v>
      </c>
      <c r="C58">
        <v>56.269634000000003</v>
      </c>
      <c r="D58">
        <v>60.281353000000003</v>
      </c>
      <c r="E58">
        <v>43.734459999999999</v>
      </c>
      <c r="F58">
        <v>44.763449999999999</v>
      </c>
      <c r="G58">
        <f t="shared" si="1"/>
        <v>0.75930639695054647</v>
      </c>
    </row>
    <row r="59" spans="1:7" x14ac:dyDescent="0.15">
      <c r="A59" t="s">
        <v>121</v>
      </c>
      <c r="B59" s="1">
        <v>7.7304930000000007E-27</v>
      </c>
      <c r="C59">
        <v>354.57357999999999</v>
      </c>
      <c r="D59">
        <v>351.3116</v>
      </c>
      <c r="E59">
        <v>262.12655999999998</v>
      </c>
      <c r="F59">
        <v>274.35919999999999</v>
      </c>
      <c r="G59">
        <f t="shared" si="1"/>
        <v>0.7600184494594433</v>
      </c>
    </row>
    <row r="60" spans="1:7" x14ac:dyDescent="0.15">
      <c r="A60" t="s">
        <v>181</v>
      </c>
      <c r="B60" s="1">
        <v>3.8576589999999999E-6</v>
      </c>
      <c r="C60">
        <v>122.84910000000001</v>
      </c>
      <c r="D60">
        <v>128.25747999999999</v>
      </c>
      <c r="E60">
        <v>95.234795000000005</v>
      </c>
      <c r="F60">
        <v>96.166695000000004</v>
      </c>
      <c r="G60">
        <f t="shared" si="1"/>
        <v>0.76223207691331707</v>
      </c>
    </row>
    <row r="61" spans="1:7" x14ac:dyDescent="0.15">
      <c r="A61" t="s">
        <v>91</v>
      </c>
      <c r="B61" s="1">
        <v>1.1324737E-10</v>
      </c>
      <c r="C61">
        <v>65.125140000000002</v>
      </c>
      <c r="D61">
        <v>65.934489999999997</v>
      </c>
      <c r="E61">
        <v>50.543343</v>
      </c>
      <c r="F61">
        <v>49.460372999999997</v>
      </c>
      <c r="G61">
        <f t="shared" si="1"/>
        <v>0.76303981630346429</v>
      </c>
    </row>
    <row r="62" spans="1:7" x14ac:dyDescent="0.15">
      <c r="A62" t="s">
        <v>155</v>
      </c>
      <c r="B62" s="1">
        <v>7.8112170000000002E-26</v>
      </c>
      <c r="C62">
        <v>980.75840000000005</v>
      </c>
      <c r="D62">
        <v>1046.5137</v>
      </c>
      <c r="E62">
        <v>765.68140000000005</v>
      </c>
      <c r="F62">
        <v>786.16020000000003</v>
      </c>
      <c r="G62">
        <f t="shared" si="1"/>
        <v>0.76548264044081704</v>
      </c>
    </row>
    <row r="63" spans="1:7" x14ac:dyDescent="0.15">
      <c r="A63" t="s">
        <v>182</v>
      </c>
      <c r="B63" s="1">
        <v>1.447133E-8</v>
      </c>
      <c r="C63">
        <v>38.836030000000001</v>
      </c>
      <c r="D63">
        <v>40.184555000000003</v>
      </c>
      <c r="E63">
        <v>29.738126999999999</v>
      </c>
      <c r="F63">
        <v>30.849854000000001</v>
      </c>
      <c r="G63">
        <f t="shared" si="1"/>
        <v>0.76673668006887052</v>
      </c>
    </row>
    <row r="64" spans="1:7" x14ac:dyDescent="0.15">
      <c r="A64" t="s">
        <v>171</v>
      </c>
      <c r="B64" s="1">
        <v>1.7808352E-11</v>
      </c>
      <c r="C64">
        <v>116.17545</v>
      </c>
      <c r="D64">
        <v>124.75825500000001</v>
      </c>
      <c r="E64">
        <v>89.295845</v>
      </c>
      <c r="F64">
        <v>96.378555000000006</v>
      </c>
      <c r="G64">
        <f t="shared" si="1"/>
        <v>0.77064518640096447</v>
      </c>
    </row>
    <row r="65" spans="1:7" x14ac:dyDescent="0.15">
      <c r="A65" t="s">
        <v>183</v>
      </c>
      <c r="B65" s="1">
        <v>1.7431148000000001E-9</v>
      </c>
      <c r="C65">
        <v>51.437237000000003</v>
      </c>
      <c r="D65">
        <v>54.847020000000001</v>
      </c>
      <c r="E65">
        <v>41.074084999999997</v>
      </c>
      <c r="F65">
        <v>41.717503000000001</v>
      </c>
      <c r="G65">
        <f t="shared" si="1"/>
        <v>0.7789637932925475</v>
      </c>
    </row>
    <row r="66" spans="1:7" x14ac:dyDescent="0.15">
      <c r="A66" t="s">
        <v>163</v>
      </c>
      <c r="B66" s="1">
        <v>1.4941514E-7</v>
      </c>
      <c r="C66">
        <v>188.08315999999999</v>
      </c>
      <c r="D66">
        <v>199.25957</v>
      </c>
      <c r="E66">
        <v>147.48471000000001</v>
      </c>
      <c r="F66">
        <v>154.90540999999999</v>
      </c>
      <c r="G66">
        <f t="shared" ref="G66:G97" si="2">(E66+F66)/(C66+D66)</f>
        <v>0.78067844464255221</v>
      </c>
    </row>
    <row r="67" spans="1:7" x14ac:dyDescent="0.15">
      <c r="A67" t="s">
        <v>41</v>
      </c>
      <c r="B67" s="1">
        <v>7.4749900000000002E-7</v>
      </c>
      <c r="C67">
        <v>22.703824999999998</v>
      </c>
      <c r="D67">
        <v>21.859354</v>
      </c>
      <c r="E67">
        <v>17.189071999999999</v>
      </c>
      <c r="F67">
        <v>17.688934</v>
      </c>
      <c r="G67">
        <f t="shared" si="2"/>
        <v>0.78266422599698282</v>
      </c>
    </row>
    <row r="68" spans="1:7" x14ac:dyDescent="0.15">
      <c r="A68" t="s">
        <v>72</v>
      </c>
      <c r="B68" s="1">
        <v>1.0151116E-6</v>
      </c>
      <c r="C68">
        <v>40.396957</v>
      </c>
      <c r="D68">
        <v>39.249454</v>
      </c>
      <c r="E68">
        <v>31.526865000000001</v>
      </c>
      <c r="F68">
        <v>30.856694999999998</v>
      </c>
      <c r="G68">
        <f t="shared" si="2"/>
        <v>0.78325638552627319</v>
      </c>
    </row>
    <row r="69" spans="1:7" x14ac:dyDescent="0.15">
      <c r="A69" t="s">
        <v>184</v>
      </c>
      <c r="B69" s="1">
        <v>2.0737733999999998E-9</v>
      </c>
      <c r="C69">
        <v>88.26258</v>
      </c>
      <c r="D69">
        <v>85.017043999999999</v>
      </c>
      <c r="E69">
        <v>68.244606000000005</v>
      </c>
      <c r="F69">
        <v>68.193169999999995</v>
      </c>
      <c r="G69">
        <f t="shared" si="2"/>
        <v>0.78738499571074771</v>
      </c>
    </row>
    <row r="70" spans="1:7" x14ac:dyDescent="0.15">
      <c r="A70" t="s">
        <v>158</v>
      </c>
      <c r="B70" s="1">
        <v>1.5084821E-7</v>
      </c>
      <c r="C70">
        <v>173.58385000000001</v>
      </c>
      <c r="D70">
        <v>168.19904</v>
      </c>
      <c r="E70">
        <v>135.779</v>
      </c>
      <c r="F70">
        <v>133.71987999999999</v>
      </c>
      <c r="G70">
        <f t="shared" si="2"/>
        <v>0.78850898592378327</v>
      </c>
    </row>
    <row r="71" spans="1:7" x14ac:dyDescent="0.15">
      <c r="A71" t="s">
        <v>29</v>
      </c>
      <c r="B71" s="1">
        <v>1.7593791999999999E-21</v>
      </c>
      <c r="C71">
        <v>474.88650000000001</v>
      </c>
      <c r="D71">
        <v>471.4212</v>
      </c>
      <c r="E71">
        <v>366.02274</v>
      </c>
      <c r="F71">
        <v>380.51916999999997</v>
      </c>
      <c r="G71">
        <f t="shared" si="2"/>
        <v>0.78889975216306474</v>
      </c>
    </row>
    <row r="72" spans="1:7" x14ac:dyDescent="0.15">
      <c r="A72" t="s">
        <v>101</v>
      </c>
      <c r="B72" s="1">
        <v>6.1789559999999997E-7</v>
      </c>
      <c r="C72">
        <v>52.337783999999999</v>
      </c>
      <c r="D72">
        <v>57.198444000000002</v>
      </c>
      <c r="E72">
        <v>42.660829999999997</v>
      </c>
      <c r="F72">
        <v>43.874214000000002</v>
      </c>
      <c r="G72">
        <f t="shared" si="2"/>
        <v>0.79001299916955336</v>
      </c>
    </row>
    <row r="73" spans="1:7" x14ac:dyDescent="0.15">
      <c r="A73" t="s">
        <v>152</v>
      </c>
      <c r="B73" s="1">
        <v>1.975154E-12</v>
      </c>
      <c r="C73">
        <v>100.194</v>
      </c>
      <c r="D73">
        <v>99.432559999999995</v>
      </c>
      <c r="E73">
        <v>79.232839999999996</v>
      </c>
      <c r="F73">
        <v>79.499695000000003</v>
      </c>
      <c r="G73">
        <f t="shared" si="2"/>
        <v>0.79514737417706338</v>
      </c>
    </row>
    <row r="74" spans="1:7" x14ac:dyDescent="0.15">
      <c r="A74" t="s">
        <v>20</v>
      </c>
      <c r="B74" s="1">
        <v>8.8230620000000002E-8</v>
      </c>
      <c r="C74">
        <v>37.113869999999999</v>
      </c>
      <c r="D74">
        <v>35.474032999999999</v>
      </c>
      <c r="E74">
        <v>29.227869999999999</v>
      </c>
      <c r="F74">
        <v>28.515158</v>
      </c>
      <c r="G74">
        <f t="shared" si="2"/>
        <v>0.79549106136872416</v>
      </c>
    </row>
    <row r="75" spans="1:7" x14ac:dyDescent="0.15">
      <c r="A75" t="s">
        <v>27</v>
      </c>
      <c r="B75" s="1">
        <v>7.4749900000000002E-7</v>
      </c>
      <c r="C75">
        <v>822.77809999999999</v>
      </c>
      <c r="D75">
        <v>889.55633999999998</v>
      </c>
      <c r="E75">
        <v>671.95667000000003</v>
      </c>
      <c r="F75">
        <v>698.13946999999996</v>
      </c>
      <c r="G75">
        <f t="shared" si="2"/>
        <v>0.80013349494973662</v>
      </c>
    </row>
    <row r="76" spans="1:7" x14ac:dyDescent="0.15">
      <c r="A76" t="s">
        <v>65</v>
      </c>
      <c r="B76" s="1">
        <v>6.1991927000000001E-6</v>
      </c>
      <c r="C76">
        <v>71.257570000000001</v>
      </c>
      <c r="D76">
        <v>75.411209999999997</v>
      </c>
      <c r="E76">
        <v>59.981968000000002</v>
      </c>
      <c r="F76">
        <v>57.824725999999998</v>
      </c>
      <c r="G76">
        <f t="shared" si="2"/>
        <v>0.80321588548019551</v>
      </c>
    </row>
    <row r="77" spans="1:7" x14ac:dyDescent="0.15">
      <c r="A77" t="s">
        <v>165</v>
      </c>
      <c r="B77" s="1">
        <v>4.6689880000000004E-19</v>
      </c>
      <c r="C77">
        <v>341.32076999999998</v>
      </c>
      <c r="D77">
        <v>347.0129</v>
      </c>
      <c r="E77">
        <v>271.83370000000002</v>
      </c>
      <c r="F77">
        <v>281.17669999999998</v>
      </c>
      <c r="G77">
        <f t="shared" si="2"/>
        <v>0.80340454651884163</v>
      </c>
    </row>
    <row r="78" spans="1:7" x14ac:dyDescent="0.15">
      <c r="A78" t="s">
        <v>136</v>
      </c>
      <c r="B78" s="1">
        <v>5.4561139999999997E-7</v>
      </c>
      <c r="C78">
        <v>115.86105000000001</v>
      </c>
      <c r="D78">
        <v>120.342896</v>
      </c>
      <c r="E78">
        <v>93.397964000000002</v>
      </c>
      <c r="F78">
        <v>96.973100000000002</v>
      </c>
      <c r="G78">
        <f t="shared" si="2"/>
        <v>0.80596055749212581</v>
      </c>
    </row>
    <row r="79" spans="1:7" x14ac:dyDescent="0.15">
      <c r="A79" t="s">
        <v>153</v>
      </c>
      <c r="B79" s="1">
        <v>3.2063124E-13</v>
      </c>
      <c r="C79">
        <v>111.72407</v>
      </c>
      <c r="D79">
        <v>114.54529599999999</v>
      </c>
      <c r="E79">
        <v>91.301140000000004</v>
      </c>
      <c r="F79">
        <v>91.16328</v>
      </c>
      <c r="G79">
        <f t="shared" si="2"/>
        <v>0.80640355000596953</v>
      </c>
    </row>
    <row r="80" spans="1:7" x14ac:dyDescent="0.15">
      <c r="A80" t="s">
        <v>164</v>
      </c>
      <c r="B80" s="1">
        <v>1.3562581E-20</v>
      </c>
      <c r="C80">
        <v>1480.3224</v>
      </c>
      <c r="D80">
        <v>1520.3244999999999</v>
      </c>
      <c r="E80">
        <v>1179.7759000000001</v>
      </c>
      <c r="F80">
        <v>1240.8296</v>
      </c>
      <c r="G80">
        <f t="shared" si="2"/>
        <v>0.80669454976525234</v>
      </c>
    </row>
    <row r="81" spans="1:7" x14ac:dyDescent="0.15">
      <c r="A81" t="s">
        <v>26</v>
      </c>
      <c r="B81" s="1">
        <v>1.164209E-10</v>
      </c>
      <c r="C81">
        <v>168.38480000000001</v>
      </c>
      <c r="D81">
        <v>180.49178000000001</v>
      </c>
      <c r="E81">
        <v>136.87494000000001</v>
      </c>
      <c r="F81">
        <v>144.84517</v>
      </c>
      <c r="G81">
        <f t="shared" si="2"/>
        <v>0.80750651132844742</v>
      </c>
    </row>
    <row r="82" spans="1:7" x14ac:dyDescent="0.15">
      <c r="A82" t="s">
        <v>46</v>
      </c>
      <c r="B82" s="1">
        <v>9.1279949999999994E-24</v>
      </c>
      <c r="C82">
        <v>327.90485000000001</v>
      </c>
      <c r="D82">
        <v>335.2783</v>
      </c>
      <c r="E82">
        <v>270.80950000000001</v>
      </c>
      <c r="F82">
        <v>267.51555999999999</v>
      </c>
      <c r="G82">
        <f t="shared" si="2"/>
        <v>0.81172909776130464</v>
      </c>
    </row>
    <row r="83" spans="1:7" x14ac:dyDescent="0.15">
      <c r="A83" t="s">
        <v>18</v>
      </c>
      <c r="B83" s="1">
        <v>1.3035347999999999E-6</v>
      </c>
      <c r="C83">
        <v>79.779365999999996</v>
      </c>
      <c r="D83">
        <v>79.419319999999999</v>
      </c>
      <c r="E83">
        <v>65.437110000000004</v>
      </c>
      <c r="F83">
        <v>63.908909999999999</v>
      </c>
      <c r="G83">
        <f t="shared" si="2"/>
        <v>0.81248170603619174</v>
      </c>
    </row>
    <row r="84" spans="1:7" x14ac:dyDescent="0.15">
      <c r="A84" t="s">
        <v>14</v>
      </c>
      <c r="B84" s="1">
        <v>3.2602468000000001E-6</v>
      </c>
      <c r="C84">
        <v>128.69852</v>
      </c>
      <c r="D84">
        <v>129.45044999999999</v>
      </c>
      <c r="E84">
        <v>106.37109</v>
      </c>
      <c r="F84">
        <v>103.64440999999999</v>
      </c>
      <c r="G84">
        <f t="shared" si="2"/>
        <v>0.81354382316536067</v>
      </c>
    </row>
    <row r="85" spans="1:7" x14ac:dyDescent="0.15">
      <c r="A85" t="s">
        <v>180</v>
      </c>
      <c r="B85" s="1">
        <v>3.8576589999999999E-6</v>
      </c>
      <c r="C85">
        <v>97.896590000000003</v>
      </c>
      <c r="D85">
        <v>96.051270000000002</v>
      </c>
      <c r="E85">
        <v>80.348209999999995</v>
      </c>
      <c r="F85">
        <v>77.861559999999997</v>
      </c>
      <c r="G85">
        <f t="shared" si="2"/>
        <v>0.81573351724530496</v>
      </c>
    </row>
    <row r="86" spans="1:7" x14ac:dyDescent="0.15">
      <c r="A86" t="s">
        <v>109</v>
      </c>
      <c r="B86" s="1">
        <v>2.8798386000000002E-6</v>
      </c>
      <c r="C86">
        <v>78.965620000000001</v>
      </c>
      <c r="D86">
        <v>80.337879999999998</v>
      </c>
      <c r="E86">
        <v>64.759979999999999</v>
      </c>
      <c r="F86">
        <v>65.494249999999994</v>
      </c>
      <c r="G86">
        <f t="shared" si="2"/>
        <v>0.81764826259310075</v>
      </c>
    </row>
    <row r="87" spans="1:7" x14ac:dyDescent="0.15">
      <c r="A87" t="s">
        <v>66</v>
      </c>
      <c r="B87" s="1">
        <v>1.1992844E-10</v>
      </c>
      <c r="C87">
        <v>127.68684</v>
      </c>
      <c r="D87">
        <v>127.124695</v>
      </c>
      <c r="E87">
        <v>104.02548</v>
      </c>
      <c r="F87">
        <v>104.923874</v>
      </c>
      <c r="G87">
        <f t="shared" si="2"/>
        <v>0.82001528698455506</v>
      </c>
    </row>
    <row r="88" spans="1:7" x14ac:dyDescent="0.15">
      <c r="A88" t="s">
        <v>137</v>
      </c>
      <c r="B88" s="1">
        <v>7.0095719999999998E-8</v>
      </c>
      <c r="C88">
        <v>72.404655000000005</v>
      </c>
      <c r="D88">
        <v>67.375429999999994</v>
      </c>
      <c r="E88">
        <v>58.357089999999999</v>
      </c>
      <c r="F88">
        <v>56.615336999999997</v>
      </c>
      <c r="G88">
        <f t="shared" si="2"/>
        <v>0.8225236592179781</v>
      </c>
    </row>
    <row r="89" spans="1:7" x14ac:dyDescent="0.15">
      <c r="A89" t="s">
        <v>89</v>
      </c>
      <c r="B89" s="1">
        <v>1.7403083E-15</v>
      </c>
      <c r="C89">
        <v>520.22670000000005</v>
      </c>
      <c r="D89">
        <v>500.30173000000002</v>
      </c>
      <c r="E89">
        <v>431.30533000000003</v>
      </c>
      <c r="F89">
        <v>409.08697999999998</v>
      </c>
      <c r="G89">
        <f t="shared" si="2"/>
        <v>0.82348740642139673</v>
      </c>
    </row>
    <row r="90" spans="1:7" x14ac:dyDescent="0.15">
      <c r="A90" t="s">
        <v>37</v>
      </c>
      <c r="B90" s="1">
        <v>1.8293162999999999E-8</v>
      </c>
      <c r="C90">
        <v>167.14467999999999</v>
      </c>
      <c r="D90">
        <v>171.50996000000001</v>
      </c>
      <c r="E90">
        <v>142.25077999999999</v>
      </c>
      <c r="F90">
        <v>137.00604000000001</v>
      </c>
      <c r="G90">
        <f t="shared" si="2"/>
        <v>0.8246065076799185</v>
      </c>
    </row>
    <row r="91" spans="1:7" x14ac:dyDescent="0.15">
      <c r="A91" t="s">
        <v>188</v>
      </c>
      <c r="B91" s="1">
        <v>3.9874061999999998E-10</v>
      </c>
      <c r="C91">
        <v>366.49158</v>
      </c>
      <c r="D91">
        <v>380.62520000000001</v>
      </c>
      <c r="E91">
        <v>304.84410000000003</v>
      </c>
      <c r="F91">
        <v>312.61090000000002</v>
      </c>
      <c r="G91">
        <f t="shared" si="2"/>
        <v>0.82645045129357153</v>
      </c>
    </row>
    <row r="92" spans="1:7" x14ac:dyDescent="0.15">
      <c r="A92" t="s">
        <v>71</v>
      </c>
      <c r="B92" s="1">
        <v>7.741553E-15</v>
      </c>
      <c r="C92">
        <v>573.80742999999995</v>
      </c>
      <c r="D92">
        <v>601.82525999999996</v>
      </c>
      <c r="E92">
        <v>481.95569999999998</v>
      </c>
      <c r="F92">
        <v>491.36658</v>
      </c>
      <c r="G92">
        <f t="shared" si="2"/>
        <v>0.82791358923508673</v>
      </c>
    </row>
    <row r="93" spans="1:7" x14ac:dyDescent="0.15">
      <c r="A93" t="s">
        <v>95</v>
      </c>
      <c r="B93" s="1">
        <v>4.1136797999999999E-19</v>
      </c>
      <c r="C93">
        <v>1038.0724</v>
      </c>
      <c r="D93">
        <v>1042.1179999999999</v>
      </c>
      <c r="E93">
        <v>856.19965000000002</v>
      </c>
      <c r="F93">
        <v>877.11099999999999</v>
      </c>
      <c r="G93">
        <f t="shared" si="2"/>
        <v>0.83324615381361244</v>
      </c>
    </row>
    <row r="94" spans="1:7" x14ac:dyDescent="0.15">
      <c r="A94" t="s">
        <v>73</v>
      </c>
      <c r="B94" s="1">
        <v>1.8148337E-6</v>
      </c>
      <c r="C94">
        <v>79.939279999999997</v>
      </c>
      <c r="D94">
        <v>77.733215000000001</v>
      </c>
      <c r="E94">
        <v>64.279340000000005</v>
      </c>
      <c r="F94">
        <v>67.250990000000002</v>
      </c>
      <c r="G94">
        <f t="shared" si="2"/>
        <v>0.83419958566647912</v>
      </c>
    </row>
    <row r="95" spans="1:7" x14ac:dyDescent="0.15">
      <c r="A95" t="s">
        <v>103</v>
      </c>
      <c r="B95" s="1">
        <v>1.8395092E-12</v>
      </c>
      <c r="C95">
        <v>171.76813000000001</v>
      </c>
      <c r="D95">
        <v>171.70310000000001</v>
      </c>
      <c r="E95">
        <v>142.14225999999999</v>
      </c>
      <c r="F95">
        <v>144.47535999999999</v>
      </c>
      <c r="G95">
        <f t="shared" si="2"/>
        <v>0.83447344337981377</v>
      </c>
    </row>
    <row r="96" spans="1:7" x14ac:dyDescent="0.15">
      <c r="A96" t="s">
        <v>96</v>
      </c>
      <c r="B96" s="1">
        <v>1.334555E-18</v>
      </c>
      <c r="C96">
        <v>605.35455000000002</v>
      </c>
      <c r="D96">
        <v>608.30460000000005</v>
      </c>
      <c r="E96">
        <v>501.18966999999998</v>
      </c>
      <c r="F96">
        <v>513.31100000000004</v>
      </c>
      <c r="G96">
        <f t="shared" si="2"/>
        <v>0.83590246075267516</v>
      </c>
    </row>
    <row r="97" spans="1:7" x14ac:dyDescent="0.15">
      <c r="A97" t="s">
        <v>51</v>
      </c>
      <c r="B97" s="1">
        <v>2.0922940000000002E-14</v>
      </c>
      <c r="C97">
        <v>333.71176000000003</v>
      </c>
      <c r="D97">
        <v>329.84487999999999</v>
      </c>
      <c r="E97">
        <v>279.4692</v>
      </c>
      <c r="F97">
        <v>275.35692999999998</v>
      </c>
      <c r="G97">
        <f t="shared" si="2"/>
        <v>0.83613982070920112</v>
      </c>
    </row>
    <row r="98" spans="1:7" x14ac:dyDescent="0.15">
      <c r="A98" t="s">
        <v>16</v>
      </c>
      <c r="B98" s="1">
        <v>5.1590260000000005E-10</v>
      </c>
      <c r="C98">
        <v>1243.8981000000001</v>
      </c>
      <c r="D98">
        <v>1314.3516999999999</v>
      </c>
      <c r="E98">
        <v>1056.6179999999999</v>
      </c>
      <c r="F98">
        <v>1083.3619000000001</v>
      </c>
      <c r="G98">
        <f t="shared" ref="G98:G129" si="3">(E98+F98)/(C98+D98)</f>
        <v>0.83650154101448582</v>
      </c>
    </row>
    <row r="99" spans="1:7" x14ac:dyDescent="0.15">
      <c r="A99" t="s">
        <v>113</v>
      </c>
      <c r="B99" s="1">
        <v>4.8835849999999999E-14</v>
      </c>
      <c r="C99">
        <v>245.96887000000001</v>
      </c>
      <c r="D99">
        <v>240.64725000000001</v>
      </c>
      <c r="E99">
        <v>203.82875000000001</v>
      </c>
      <c r="F99">
        <v>203.35185000000001</v>
      </c>
      <c r="G99">
        <f t="shared" si="3"/>
        <v>0.83675937410375967</v>
      </c>
    </row>
    <row r="100" spans="1:7" x14ac:dyDescent="0.15">
      <c r="A100" t="s">
        <v>140</v>
      </c>
      <c r="B100" s="1">
        <v>1.2227802999999999E-19</v>
      </c>
      <c r="C100">
        <v>2660.8442</v>
      </c>
      <c r="D100">
        <v>2742.3703999999998</v>
      </c>
      <c r="E100">
        <v>2261.8806</v>
      </c>
      <c r="F100">
        <v>2296.422</v>
      </c>
      <c r="G100">
        <f t="shared" si="3"/>
        <v>0.84362790254527376</v>
      </c>
    </row>
    <row r="101" spans="1:7" x14ac:dyDescent="0.15">
      <c r="A101" t="s">
        <v>116</v>
      </c>
      <c r="B101" s="1">
        <v>1.4971019000000001E-7</v>
      </c>
      <c r="C101">
        <v>30.96133</v>
      </c>
      <c r="D101">
        <v>31.607136000000001</v>
      </c>
      <c r="E101">
        <v>26.483871000000001</v>
      </c>
      <c r="F101">
        <v>26.416103</v>
      </c>
      <c r="G101">
        <f t="shared" si="3"/>
        <v>0.84547340508555857</v>
      </c>
    </row>
    <row r="102" spans="1:7" x14ac:dyDescent="0.15">
      <c r="A102" t="s">
        <v>13</v>
      </c>
      <c r="B102" s="1">
        <v>2.4535105000000001E-8</v>
      </c>
      <c r="C102">
        <v>140.38355999999999</v>
      </c>
      <c r="D102">
        <v>139.05155999999999</v>
      </c>
      <c r="E102">
        <v>116.44714999999999</v>
      </c>
      <c r="F102">
        <v>120.12866</v>
      </c>
      <c r="G102">
        <f t="shared" si="3"/>
        <v>0.84662160575950507</v>
      </c>
    </row>
    <row r="103" spans="1:7" x14ac:dyDescent="0.15">
      <c r="A103" t="s">
        <v>54</v>
      </c>
      <c r="B103" s="1">
        <v>3.3813071999999999E-7</v>
      </c>
      <c r="C103">
        <v>59.614876000000002</v>
      </c>
      <c r="D103">
        <v>59.056583000000003</v>
      </c>
      <c r="E103">
        <v>50.816822000000002</v>
      </c>
      <c r="F103">
        <v>50.314520000000002</v>
      </c>
      <c r="G103">
        <f t="shared" si="3"/>
        <v>0.85219599432075743</v>
      </c>
    </row>
    <row r="104" spans="1:7" x14ac:dyDescent="0.15">
      <c r="A104" t="s">
        <v>166</v>
      </c>
      <c r="B104" s="1">
        <v>3.3293118000000001E-6</v>
      </c>
      <c r="C104">
        <v>110.84811999999999</v>
      </c>
      <c r="D104">
        <v>117.15022</v>
      </c>
      <c r="E104">
        <v>96.519226000000003</v>
      </c>
      <c r="F104">
        <v>98.930539999999993</v>
      </c>
      <c r="G104">
        <f t="shared" si="3"/>
        <v>0.85724205711322299</v>
      </c>
    </row>
    <row r="105" spans="1:7" x14ac:dyDescent="0.15">
      <c r="A105" t="s">
        <v>47</v>
      </c>
      <c r="B105" s="1">
        <v>4.0672579999999996E-9</v>
      </c>
      <c r="C105">
        <v>276.60538000000003</v>
      </c>
      <c r="D105">
        <v>281.98930000000001</v>
      </c>
      <c r="E105">
        <v>238.221</v>
      </c>
      <c r="F105">
        <v>240.94693000000001</v>
      </c>
      <c r="G105">
        <f t="shared" si="3"/>
        <v>0.85780969127740347</v>
      </c>
    </row>
    <row r="106" spans="1:7" x14ac:dyDescent="0.15">
      <c r="A106" t="s">
        <v>117</v>
      </c>
      <c r="B106" s="1">
        <v>1.8203047999999999E-7</v>
      </c>
      <c r="C106">
        <v>179.50156999999999</v>
      </c>
      <c r="D106">
        <v>179.69585000000001</v>
      </c>
      <c r="E106">
        <v>151.80669</v>
      </c>
      <c r="F106">
        <v>156.43555000000001</v>
      </c>
      <c r="G106">
        <f t="shared" si="3"/>
        <v>0.85814157573848959</v>
      </c>
    </row>
    <row r="107" spans="1:7" x14ac:dyDescent="0.15">
      <c r="A107" t="s">
        <v>104</v>
      </c>
      <c r="B107" s="1">
        <v>8.6699720000000004E-13</v>
      </c>
      <c r="C107">
        <v>447.52370000000002</v>
      </c>
      <c r="D107">
        <v>456.42755</v>
      </c>
      <c r="E107">
        <v>386.15145999999999</v>
      </c>
      <c r="F107">
        <v>390.75207999999998</v>
      </c>
      <c r="G107">
        <f t="shared" si="3"/>
        <v>0.85945291850639061</v>
      </c>
    </row>
    <row r="108" spans="1:7" x14ac:dyDescent="0.15">
      <c r="A108" t="s">
        <v>115</v>
      </c>
      <c r="B108" s="1">
        <v>8.1151980000000005E-10</v>
      </c>
      <c r="C108">
        <v>560.37890000000004</v>
      </c>
      <c r="D108">
        <v>553.81949999999995</v>
      </c>
      <c r="E108">
        <v>480.58312999999998</v>
      </c>
      <c r="F108">
        <v>481.57092</v>
      </c>
      <c r="G108">
        <f t="shared" si="3"/>
        <v>0.86353924938323368</v>
      </c>
    </row>
    <row r="109" spans="1:7" x14ac:dyDescent="0.15">
      <c r="A109" t="s">
        <v>25</v>
      </c>
      <c r="B109" s="1">
        <v>1.1724777E-6</v>
      </c>
      <c r="C109">
        <v>192.49039999999999</v>
      </c>
      <c r="D109">
        <v>187.81335000000001</v>
      </c>
      <c r="E109">
        <v>167.19809000000001</v>
      </c>
      <c r="F109">
        <v>161.58976999999999</v>
      </c>
      <c r="G109">
        <f t="shared" si="3"/>
        <v>0.8645401471849804</v>
      </c>
    </row>
    <row r="110" spans="1:7" x14ac:dyDescent="0.15">
      <c r="A110" t="s">
        <v>38</v>
      </c>
      <c r="B110" s="1">
        <v>9.4945599999999994E-6</v>
      </c>
      <c r="C110">
        <v>216.32410999999999</v>
      </c>
      <c r="D110">
        <v>214.58908</v>
      </c>
      <c r="E110">
        <v>189.00739999999999</v>
      </c>
      <c r="F110">
        <v>183.70944</v>
      </c>
      <c r="G110">
        <f t="shared" si="3"/>
        <v>0.86494646404302455</v>
      </c>
    </row>
    <row r="111" spans="1:7" x14ac:dyDescent="0.15">
      <c r="A111" t="s">
        <v>187</v>
      </c>
      <c r="B111" s="1">
        <v>2.1883076999999999E-12</v>
      </c>
      <c r="C111">
        <v>2339.2327</v>
      </c>
      <c r="D111">
        <v>2329.5120000000002</v>
      </c>
      <c r="E111">
        <v>2036.3303000000001</v>
      </c>
      <c r="F111">
        <v>2003.4393</v>
      </c>
      <c r="G111">
        <f t="shared" si="3"/>
        <v>0.86527961145530186</v>
      </c>
    </row>
    <row r="112" spans="1:7" x14ac:dyDescent="0.15">
      <c r="A112" t="s">
        <v>144</v>
      </c>
      <c r="B112" s="1">
        <v>4.5101319999999997E-7</v>
      </c>
      <c r="C112">
        <v>1739.2434000000001</v>
      </c>
      <c r="D112">
        <v>1682.3597</v>
      </c>
      <c r="E112">
        <v>1495.8367000000001</v>
      </c>
      <c r="F112">
        <v>1467.143</v>
      </c>
      <c r="G112">
        <f t="shared" si="3"/>
        <v>0.86596241977919641</v>
      </c>
    </row>
    <row r="113" spans="1:7" x14ac:dyDescent="0.15">
      <c r="A113" t="s">
        <v>7</v>
      </c>
      <c r="B113" s="1">
        <v>5.2137039999999998E-7</v>
      </c>
      <c r="C113">
        <v>51.505383000000002</v>
      </c>
      <c r="D113">
        <v>52.526417000000002</v>
      </c>
      <c r="E113">
        <v>44.962868</v>
      </c>
      <c r="F113">
        <v>45.183846000000003</v>
      </c>
      <c r="G113">
        <f t="shared" si="3"/>
        <v>0.86653036859883226</v>
      </c>
    </row>
    <row r="114" spans="1:7" x14ac:dyDescent="0.15">
      <c r="A114" t="s">
        <v>162</v>
      </c>
      <c r="B114" s="1">
        <v>5.0420240000000001E-8</v>
      </c>
      <c r="C114">
        <v>1328.3738000000001</v>
      </c>
      <c r="D114">
        <v>1330.0109</v>
      </c>
      <c r="E114">
        <v>1153.5413000000001</v>
      </c>
      <c r="F114">
        <v>1153.3108</v>
      </c>
      <c r="G114">
        <f t="shared" si="3"/>
        <v>0.86776458651751942</v>
      </c>
    </row>
    <row r="115" spans="1:7" x14ac:dyDescent="0.15">
      <c r="A115" t="s">
        <v>159</v>
      </c>
      <c r="B115" s="1">
        <v>7.5943559999999998E-11</v>
      </c>
      <c r="C115">
        <v>1206.1949999999999</v>
      </c>
      <c r="D115">
        <v>1225.8543999999999</v>
      </c>
      <c r="E115">
        <v>1057.3341</v>
      </c>
      <c r="F115">
        <v>1056.8542</v>
      </c>
      <c r="G115">
        <f t="shared" si="3"/>
        <v>0.86930318931844064</v>
      </c>
    </row>
    <row r="116" spans="1:7" x14ac:dyDescent="0.15">
      <c r="A116" t="s">
        <v>88</v>
      </c>
      <c r="B116" s="1">
        <v>9.4384700000000008E-6</v>
      </c>
      <c r="C116">
        <v>311.36324999999999</v>
      </c>
      <c r="D116">
        <v>315.59719999999999</v>
      </c>
      <c r="E116">
        <v>271.05086999999997</v>
      </c>
      <c r="F116">
        <v>277.20015999999998</v>
      </c>
      <c r="G116">
        <f t="shared" si="3"/>
        <v>0.87445871585679746</v>
      </c>
    </row>
    <row r="117" spans="1:7" x14ac:dyDescent="0.15">
      <c r="A117" t="s">
        <v>39</v>
      </c>
      <c r="B117" s="1">
        <v>3.8576589999999999E-6</v>
      </c>
      <c r="C117">
        <v>468.44659999999999</v>
      </c>
      <c r="D117">
        <v>454.56256000000002</v>
      </c>
      <c r="E117">
        <v>403.64641999999998</v>
      </c>
      <c r="F117">
        <v>407.98500000000001</v>
      </c>
      <c r="G117">
        <f t="shared" si="3"/>
        <v>0.87933192342316502</v>
      </c>
    </row>
    <row r="118" spans="1:7" x14ac:dyDescent="0.15">
      <c r="A118" t="s">
        <v>78</v>
      </c>
      <c r="B118" s="1">
        <v>9.5827889999999994E-9</v>
      </c>
      <c r="C118">
        <v>760.2722</v>
      </c>
      <c r="D118">
        <v>752.59580000000005</v>
      </c>
      <c r="E118">
        <v>666.85943999999995</v>
      </c>
      <c r="F118">
        <v>666.31460000000004</v>
      </c>
      <c r="G118">
        <f t="shared" si="3"/>
        <v>0.88122297517033865</v>
      </c>
    </row>
    <row r="119" spans="1:7" x14ac:dyDescent="0.15">
      <c r="A119" t="s">
        <v>126</v>
      </c>
      <c r="B119" s="1">
        <v>5.4049310000000003E-6</v>
      </c>
      <c r="C119">
        <v>680.51855</v>
      </c>
      <c r="D119">
        <v>698.29629999999997</v>
      </c>
      <c r="E119">
        <v>603.78420000000006</v>
      </c>
      <c r="F119">
        <v>616.92269999999996</v>
      </c>
      <c r="G119">
        <f t="shared" si="3"/>
        <v>0.88533054311099135</v>
      </c>
    </row>
    <row r="120" spans="1:7" x14ac:dyDescent="0.15">
      <c r="A120" t="s">
        <v>60</v>
      </c>
      <c r="B120" s="1">
        <v>6.8013170000000001E-11</v>
      </c>
      <c r="C120">
        <v>1795.36</v>
      </c>
      <c r="D120">
        <v>1747.4970000000001</v>
      </c>
      <c r="E120">
        <v>1579.5145</v>
      </c>
      <c r="F120">
        <v>1559.261</v>
      </c>
      <c r="G120">
        <f t="shared" si="3"/>
        <v>0.88594473330422308</v>
      </c>
    </row>
    <row r="121" spans="1:7" x14ac:dyDescent="0.15">
      <c r="A121" t="s">
        <v>31</v>
      </c>
      <c r="B121" s="1">
        <v>3.4181571E-6</v>
      </c>
      <c r="C121">
        <v>723.67426</v>
      </c>
      <c r="D121">
        <v>722.39026000000001</v>
      </c>
      <c r="E121">
        <v>635.48490000000004</v>
      </c>
      <c r="F121">
        <v>648.51697000000001</v>
      </c>
      <c r="G121">
        <f t="shared" si="3"/>
        <v>0.88792847915250706</v>
      </c>
    </row>
    <row r="122" spans="1:7" x14ac:dyDescent="0.15">
      <c r="A122" t="s">
        <v>185</v>
      </c>
      <c r="B122" s="1">
        <v>2.2871095999999998E-9</v>
      </c>
      <c r="C122">
        <v>722.26964999999996</v>
      </c>
      <c r="D122">
        <v>720.45010000000002</v>
      </c>
      <c r="E122">
        <v>638.63520000000005</v>
      </c>
      <c r="F122">
        <v>642.98540000000003</v>
      </c>
      <c r="G122">
        <f t="shared" si="3"/>
        <v>0.88833649085347322</v>
      </c>
    </row>
    <row r="123" spans="1:7" x14ac:dyDescent="0.15">
      <c r="A123" t="s">
        <v>98</v>
      </c>
      <c r="B123" s="1">
        <v>2.3202027E-8</v>
      </c>
      <c r="C123">
        <v>526.75080000000003</v>
      </c>
      <c r="D123">
        <v>528.97490000000005</v>
      </c>
      <c r="E123">
        <v>468.2953</v>
      </c>
      <c r="F123">
        <v>471.49930000000001</v>
      </c>
      <c r="G123">
        <f t="shared" si="3"/>
        <v>0.89018823734233232</v>
      </c>
    </row>
    <row r="124" spans="1:7" x14ac:dyDescent="0.15">
      <c r="A124" t="s">
        <v>186</v>
      </c>
      <c r="B124" s="1">
        <v>3.2713720000000002E-6</v>
      </c>
      <c r="C124">
        <v>1977.0579</v>
      </c>
      <c r="D124">
        <v>1901.9856</v>
      </c>
      <c r="E124">
        <v>1745.3021000000001</v>
      </c>
      <c r="F124">
        <v>1714.2882</v>
      </c>
      <c r="G124">
        <f t="shared" si="3"/>
        <v>0.89186684810314709</v>
      </c>
    </row>
    <row r="125" spans="1:7" x14ac:dyDescent="0.15">
      <c r="A125" t="s">
        <v>176</v>
      </c>
      <c r="B125" s="1">
        <v>1.1258112000000001E-6</v>
      </c>
      <c r="C125">
        <v>335.37801999999999</v>
      </c>
      <c r="D125">
        <v>349.93207000000001</v>
      </c>
      <c r="E125">
        <v>305.06375000000003</v>
      </c>
      <c r="F125">
        <v>308.87598000000003</v>
      </c>
      <c r="G125">
        <f t="shared" si="3"/>
        <v>0.89585683759595613</v>
      </c>
    </row>
    <row r="126" spans="1:7" x14ac:dyDescent="0.15">
      <c r="A126" t="s">
        <v>10</v>
      </c>
      <c r="B126" s="1">
        <v>4.4809219999999999E-6</v>
      </c>
      <c r="C126">
        <v>935.26800000000003</v>
      </c>
      <c r="D126">
        <v>906.61694</v>
      </c>
      <c r="E126">
        <v>830.94542999999999</v>
      </c>
      <c r="F126">
        <v>829.50365999999997</v>
      </c>
      <c r="G126">
        <f t="shared" si="3"/>
        <v>0.90149447120187653</v>
      </c>
    </row>
    <row r="127" spans="1:7" x14ac:dyDescent="0.15">
      <c r="A127" t="s">
        <v>127</v>
      </c>
      <c r="B127" s="1">
        <v>1.6820118E-6</v>
      </c>
      <c r="C127">
        <v>1458.5309999999999</v>
      </c>
      <c r="D127">
        <v>1433.4401</v>
      </c>
      <c r="E127">
        <v>1299.0111999999999</v>
      </c>
      <c r="F127">
        <v>1315.9160999999999</v>
      </c>
      <c r="G127">
        <f t="shared" si="3"/>
        <v>0.90420243134518186</v>
      </c>
    </row>
    <row r="128" spans="1:7" x14ac:dyDescent="0.15">
      <c r="A128" t="s">
        <v>128</v>
      </c>
      <c r="B128" s="1">
        <v>3.7635609999999998E-6</v>
      </c>
      <c r="C128">
        <v>1722.7587000000001</v>
      </c>
      <c r="D128">
        <v>1731.6327000000001</v>
      </c>
      <c r="E128">
        <v>1572.6216999999999</v>
      </c>
      <c r="F128">
        <v>1586.0673999999999</v>
      </c>
      <c r="G128">
        <f t="shared" si="3"/>
        <v>0.91439814839742806</v>
      </c>
    </row>
    <row r="129" spans="1:7" x14ac:dyDescent="0.15">
      <c r="A129" t="s">
        <v>11</v>
      </c>
      <c r="B129" s="1">
        <v>8.3579734999999994E-6</v>
      </c>
      <c r="C129">
        <v>324.14159999999998</v>
      </c>
      <c r="D129">
        <v>321.69234999999998</v>
      </c>
      <c r="E129">
        <v>361.88607999999999</v>
      </c>
      <c r="F129">
        <v>356.38164999999998</v>
      </c>
      <c r="G129">
        <f t="shared" si="3"/>
        <v>1.1121554232322413</v>
      </c>
    </row>
    <row r="130" spans="1:7" x14ac:dyDescent="0.15">
      <c r="A130" t="s">
        <v>148</v>
      </c>
      <c r="B130" s="1">
        <v>3.7635609999999998E-6</v>
      </c>
      <c r="C130">
        <v>489.69812000000002</v>
      </c>
      <c r="D130">
        <v>502.44778000000002</v>
      </c>
      <c r="E130">
        <v>549.67816000000005</v>
      </c>
      <c r="F130">
        <v>566.24220000000003</v>
      </c>
      <c r="G130">
        <f t="shared" ref="G130:G161" si="4">(E130+F130)/(C130+D130)</f>
        <v>1.1247542926902183</v>
      </c>
    </row>
    <row r="131" spans="1:7" x14ac:dyDescent="0.15">
      <c r="A131" t="s">
        <v>19</v>
      </c>
      <c r="B131" s="1">
        <v>7.5097137E-7</v>
      </c>
      <c r="C131">
        <v>317.05135999999999</v>
      </c>
      <c r="D131">
        <v>319.59708000000001</v>
      </c>
      <c r="E131">
        <v>363.49950000000001</v>
      </c>
      <c r="F131">
        <v>363.86707000000001</v>
      </c>
      <c r="G131">
        <f t="shared" si="4"/>
        <v>1.1424932887607486</v>
      </c>
    </row>
    <row r="132" spans="1:7" x14ac:dyDescent="0.15">
      <c r="A132" t="s">
        <v>63</v>
      </c>
      <c r="B132" s="1">
        <v>1.7431148000000001E-9</v>
      </c>
      <c r="C132">
        <v>1646.5679</v>
      </c>
      <c r="D132">
        <v>1582.3434999999999</v>
      </c>
      <c r="E132">
        <v>1854.9177</v>
      </c>
      <c r="F132">
        <v>1836.6742999999999</v>
      </c>
      <c r="G132">
        <f t="shared" si="4"/>
        <v>1.143293061556288</v>
      </c>
    </row>
    <row r="133" spans="1:7" x14ac:dyDescent="0.15">
      <c r="A133" t="s">
        <v>189</v>
      </c>
      <c r="B133" s="1">
        <v>1.5326017999999999E-6</v>
      </c>
      <c r="C133">
        <v>684.32190000000003</v>
      </c>
      <c r="D133">
        <v>712.30695000000003</v>
      </c>
      <c r="E133">
        <v>804.19653000000005</v>
      </c>
      <c r="F133">
        <v>799.85140000000001</v>
      </c>
      <c r="G133">
        <f t="shared" si="4"/>
        <v>1.1485141023687147</v>
      </c>
    </row>
    <row r="134" spans="1:7" x14ac:dyDescent="0.15">
      <c r="A134" t="s">
        <v>132</v>
      </c>
      <c r="B134" s="1">
        <v>5.9425890000000004E-6</v>
      </c>
      <c r="C134">
        <v>53.556614000000003</v>
      </c>
      <c r="D134">
        <v>54.270620000000001</v>
      </c>
      <c r="E134">
        <v>62.746082000000001</v>
      </c>
      <c r="F134">
        <v>61.828530000000001</v>
      </c>
      <c r="G134">
        <f t="shared" si="4"/>
        <v>1.1553167727552021</v>
      </c>
    </row>
    <row r="135" spans="1:7" x14ac:dyDescent="0.15">
      <c r="A135" t="s">
        <v>40</v>
      </c>
      <c r="B135" s="1">
        <v>1.5417209E-10</v>
      </c>
      <c r="C135">
        <v>424.32306</v>
      </c>
      <c r="D135">
        <v>412.47136999999998</v>
      </c>
      <c r="E135">
        <v>489.46053999999998</v>
      </c>
      <c r="F135">
        <v>480.97534000000002</v>
      </c>
      <c r="G135">
        <f t="shared" si="4"/>
        <v>1.1597064287342354</v>
      </c>
    </row>
    <row r="136" spans="1:7" x14ac:dyDescent="0.15">
      <c r="A136" t="s">
        <v>22</v>
      </c>
      <c r="B136" s="1">
        <v>2.0613184E-8</v>
      </c>
      <c r="C136">
        <v>135.52486999999999</v>
      </c>
      <c r="D136">
        <v>130.86711</v>
      </c>
      <c r="E136">
        <v>155.96161000000001</v>
      </c>
      <c r="F136">
        <v>155.18350000000001</v>
      </c>
      <c r="G136">
        <f t="shared" si="4"/>
        <v>1.1679972873057216</v>
      </c>
    </row>
    <row r="137" spans="1:7" x14ac:dyDescent="0.15">
      <c r="A137" t="s">
        <v>83</v>
      </c>
      <c r="B137" s="1">
        <v>1.4837673000000001E-7</v>
      </c>
      <c r="C137">
        <v>147.68181999999999</v>
      </c>
      <c r="D137">
        <v>142.67561000000001</v>
      </c>
      <c r="E137">
        <v>172.90281999999999</v>
      </c>
      <c r="F137">
        <v>170.77080000000001</v>
      </c>
      <c r="G137">
        <f t="shared" si="4"/>
        <v>1.1836226129980556</v>
      </c>
    </row>
    <row r="138" spans="1:7" x14ac:dyDescent="0.15">
      <c r="A138" t="s">
        <v>168</v>
      </c>
      <c r="B138" s="1">
        <v>7.786582E-6</v>
      </c>
      <c r="C138">
        <v>87.207984999999994</v>
      </c>
      <c r="D138">
        <v>87.052909999999997</v>
      </c>
      <c r="E138">
        <v>103.55085</v>
      </c>
      <c r="F138">
        <v>103.19785</v>
      </c>
      <c r="G138">
        <f t="shared" si="4"/>
        <v>1.186431987509303</v>
      </c>
    </row>
    <row r="139" spans="1:7" x14ac:dyDescent="0.15">
      <c r="A139" t="s">
        <v>55</v>
      </c>
      <c r="B139" s="1">
        <v>1.1903252999999999E-6</v>
      </c>
      <c r="C139">
        <v>59.069465999999998</v>
      </c>
      <c r="D139">
        <v>59.898372999999999</v>
      </c>
      <c r="E139">
        <v>70.236855000000006</v>
      </c>
      <c r="F139">
        <v>71.248840000000001</v>
      </c>
      <c r="G139">
        <f t="shared" si="4"/>
        <v>1.1892768347250555</v>
      </c>
    </row>
    <row r="140" spans="1:7" x14ac:dyDescent="0.15">
      <c r="A140" t="s">
        <v>172</v>
      </c>
      <c r="B140" s="1">
        <v>5.4819156999999998E-6</v>
      </c>
      <c r="C140">
        <v>103.65102</v>
      </c>
      <c r="D140">
        <v>98.417090000000002</v>
      </c>
      <c r="E140">
        <v>120.2002</v>
      </c>
      <c r="F140">
        <v>120.22013</v>
      </c>
      <c r="G140">
        <f t="shared" si="4"/>
        <v>1.1897984793345173</v>
      </c>
    </row>
    <row r="141" spans="1:7" x14ac:dyDescent="0.15">
      <c r="A141" t="s">
        <v>74</v>
      </c>
      <c r="B141" s="1">
        <v>2.9666687999999998E-7</v>
      </c>
      <c r="C141">
        <v>88.270133999999999</v>
      </c>
      <c r="D141">
        <v>86.221689999999995</v>
      </c>
      <c r="E141">
        <v>105.60259000000001</v>
      </c>
      <c r="F141">
        <v>102.78375</v>
      </c>
      <c r="G141">
        <f t="shared" si="4"/>
        <v>1.1942470152641651</v>
      </c>
    </row>
    <row r="142" spans="1:7" x14ac:dyDescent="0.15">
      <c r="A142" t="s">
        <v>120</v>
      </c>
      <c r="B142" s="1">
        <v>7.9254704999999999E-6</v>
      </c>
      <c r="C142">
        <v>48.554319999999997</v>
      </c>
      <c r="D142">
        <v>48.393470000000001</v>
      </c>
      <c r="E142">
        <v>58.264479999999999</v>
      </c>
      <c r="F142">
        <v>57.998694999999998</v>
      </c>
      <c r="G142">
        <f t="shared" si="4"/>
        <v>1.1992349180935429</v>
      </c>
    </row>
    <row r="143" spans="1:7" x14ac:dyDescent="0.15">
      <c r="A143" t="s">
        <v>34</v>
      </c>
      <c r="B143" s="1">
        <v>6.3255670000000004E-7</v>
      </c>
      <c r="C143">
        <v>44.334130000000002</v>
      </c>
      <c r="D143">
        <v>45.389789999999998</v>
      </c>
      <c r="E143">
        <v>54.426383999999999</v>
      </c>
      <c r="F143">
        <v>53.802128000000003</v>
      </c>
      <c r="G143">
        <f t="shared" si="4"/>
        <v>1.2062392280676102</v>
      </c>
    </row>
    <row r="144" spans="1:7" x14ac:dyDescent="0.15">
      <c r="A144" t="s">
        <v>154</v>
      </c>
      <c r="B144" s="1">
        <v>1.0151116E-6</v>
      </c>
      <c r="C144">
        <v>188.92488</v>
      </c>
      <c r="D144">
        <v>202.99866</v>
      </c>
      <c r="E144">
        <v>235.31586999999999</v>
      </c>
      <c r="F144">
        <v>240.77393000000001</v>
      </c>
      <c r="G144">
        <f t="shared" si="4"/>
        <v>1.2147517344837209</v>
      </c>
    </row>
    <row r="145" spans="1:7" x14ac:dyDescent="0.15">
      <c r="A145" t="s">
        <v>111</v>
      </c>
      <c r="B145" s="1">
        <v>1.0149384599999999E-13</v>
      </c>
      <c r="C145">
        <v>303.58620000000002</v>
      </c>
      <c r="D145">
        <v>298.84500000000003</v>
      </c>
      <c r="E145">
        <v>370.50378000000001</v>
      </c>
      <c r="F145">
        <v>363.06903</v>
      </c>
      <c r="G145">
        <f t="shared" si="4"/>
        <v>1.2176872811368336</v>
      </c>
    </row>
    <row r="146" spans="1:7" x14ac:dyDescent="0.15">
      <c r="A146" t="s">
        <v>59</v>
      </c>
      <c r="B146" s="1">
        <v>7.4775379999999998E-6</v>
      </c>
      <c r="C146">
        <v>35.818534999999997</v>
      </c>
      <c r="D146">
        <v>35.185406</v>
      </c>
      <c r="E146">
        <v>43.63561</v>
      </c>
      <c r="F146">
        <v>43.237743000000002</v>
      </c>
      <c r="G146">
        <f t="shared" si="4"/>
        <v>1.2235004392220992</v>
      </c>
    </row>
    <row r="147" spans="1:7" x14ac:dyDescent="0.15">
      <c r="A147" t="s">
        <v>169</v>
      </c>
      <c r="B147" s="1">
        <v>4.9778730000000001E-7</v>
      </c>
      <c r="C147">
        <v>104.73976999999999</v>
      </c>
      <c r="D147">
        <v>97.750829999999993</v>
      </c>
      <c r="E147">
        <v>125.15503</v>
      </c>
      <c r="F147">
        <v>124.39901</v>
      </c>
      <c r="G147">
        <f t="shared" si="4"/>
        <v>1.2324228383934861</v>
      </c>
    </row>
    <row r="148" spans="1:7" x14ac:dyDescent="0.15">
      <c r="A148" t="s">
        <v>64</v>
      </c>
      <c r="B148" s="1">
        <v>4.6112966E-8</v>
      </c>
      <c r="C148">
        <v>114.17802</v>
      </c>
      <c r="D148">
        <v>108.55879</v>
      </c>
      <c r="E148">
        <v>137.45425</v>
      </c>
      <c r="F148">
        <v>140.88822999999999</v>
      </c>
      <c r="G148">
        <f t="shared" si="4"/>
        <v>1.2496474201996519</v>
      </c>
    </row>
    <row r="149" spans="1:7" x14ac:dyDescent="0.15">
      <c r="A149" t="s">
        <v>75</v>
      </c>
      <c r="B149" s="1">
        <v>2.6413758E-8</v>
      </c>
      <c r="C149">
        <v>114.3283</v>
      </c>
      <c r="D149">
        <v>117.91012600000001</v>
      </c>
      <c r="E149">
        <v>148.72211999999999</v>
      </c>
      <c r="F149">
        <v>142.14122</v>
      </c>
      <c r="G149">
        <f t="shared" si="4"/>
        <v>1.2524341686676776</v>
      </c>
    </row>
    <row r="150" spans="1:7" x14ac:dyDescent="0.15">
      <c r="A150" t="s">
        <v>90</v>
      </c>
      <c r="B150" s="1">
        <v>6.5969575000000003E-14</v>
      </c>
      <c r="C150">
        <v>155.07033000000001</v>
      </c>
      <c r="D150">
        <v>150.72391999999999</v>
      </c>
      <c r="E150">
        <v>191.85561999999999</v>
      </c>
      <c r="F150">
        <v>193.42268000000001</v>
      </c>
      <c r="G150">
        <f t="shared" si="4"/>
        <v>1.2599265682726211</v>
      </c>
    </row>
    <row r="151" spans="1:7" x14ac:dyDescent="0.15">
      <c r="A151" t="s">
        <v>69</v>
      </c>
      <c r="B151" s="1">
        <v>4.1285286000000001E-8</v>
      </c>
      <c r="C151">
        <v>30.569299999999998</v>
      </c>
      <c r="D151">
        <v>29.789389</v>
      </c>
      <c r="E151">
        <v>38.235104</v>
      </c>
      <c r="F151">
        <v>38.187297999999998</v>
      </c>
      <c r="G151">
        <f t="shared" si="4"/>
        <v>1.2661375398660499</v>
      </c>
    </row>
    <row r="152" spans="1:7" x14ac:dyDescent="0.15">
      <c r="A152" t="s">
        <v>167</v>
      </c>
      <c r="B152" s="1">
        <v>1.7893072E-8</v>
      </c>
      <c r="C152">
        <v>260.27285999999998</v>
      </c>
      <c r="D152">
        <v>269.55594000000002</v>
      </c>
      <c r="E152">
        <v>328.05014</v>
      </c>
      <c r="F152">
        <v>343.97127999999998</v>
      </c>
      <c r="G152">
        <f t="shared" si="4"/>
        <v>1.2683746523405297</v>
      </c>
    </row>
    <row r="153" spans="1:7" x14ac:dyDescent="0.15">
      <c r="A153" t="s">
        <v>139</v>
      </c>
      <c r="B153" s="1">
        <v>5.1490378000000001E-8</v>
      </c>
      <c r="C153">
        <v>112.83429</v>
      </c>
      <c r="D153">
        <v>110.60709</v>
      </c>
      <c r="E153">
        <v>140.87237999999999</v>
      </c>
      <c r="F153">
        <v>143.07310000000001</v>
      </c>
      <c r="G153">
        <f t="shared" si="4"/>
        <v>1.2707828782654313</v>
      </c>
    </row>
    <row r="154" spans="1:7" x14ac:dyDescent="0.15">
      <c r="A154" t="s">
        <v>43</v>
      </c>
      <c r="B154" s="1">
        <v>8.5797900000000006E-9</v>
      </c>
      <c r="C154">
        <v>42.03783</v>
      </c>
      <c r="D154">
        <v>41.657940000000004</v>
      </c>
      <c r="E154">
        <v>53.548243999999997</v>
      </c>
      <c r="F154">
        <v>52.857384000000003</v>
      </c>
      <c r="G154">
        <f t="shared" si="4"/>
        <v>1.271338181129106</v>
      </c>
    </row>
    <row r="155" spans="1:7" x14ac:dyDescent="0.15">
      <c r="A155" t="s">
        <v>192</v>
      </c>
      <c r="B155" s="1">
        <v>1.0658343E-9</v>
      </c>
      <c r="C155">
        <v>80.299446000000003</v>
      </c>
      <c r="D155">
        <v>77.940969999999993</v>
      </c>
      <c r="E155">
        <v>101.89998</v>
      </c>
      <c r="F155">
        <v>99.459670000000003</v>
      </c>
      <c r="G155">
        <f t="shared" si="4"/>
        <v>1.2724919150869776</v>
      </c>
    </row>
    <row r="156" spans="1:7" x14ac:dyDescent="0.15">
      <c r="A156" t="s">
        <v>12</v>
      </c>
      <c r="B156" s="1">
        <v>8.8101760000000001E-7</v>
      </c>
      <c r="C156">
        <v>50.082946999999997</v>
      </c>
      <c r="D156">
        <v>51.440567000000001</v>
      </c>
      <c r="E156">
        <v>64.810019999999994</v>
      </c>
      <c r="F156">
        <v>64.631559999999993</v>
      </c>
      <c r="G156">
        <f t="shared" si="4"/>
        <v>1.2749911316111455</v>
      </c>
    </row>
    <row r="157" spans="1:7" x14ac:dyDescent="0.15">
      <c r="A157" t="s">
        <v>82</v>
      </c>
      <c r="B157" s="1">
        <v>2.1726471E-8</v>
      </c>
      <c r="C157">
        <v>24.137924000000002</v>
      </c>
      <c r="D157">
        <v>22.997356</v>
      </c>
      <c r="E157">
        <v>30.570219999999999</v>
      </c>
      <c r="F157">
        <v>30.041930000000001</v>
      </c>
      <c r="G157">
        <f t="shared" si="4"/>
        <v>1.2859189549738539</v>
      </c>
    </row>
    <row r="158" spans="1:7" x14ac:dyDescent="0.15">
      <c r="A158" t="s">
        <v>131</v>
      </c>
      <c r="B158" s="1">
        <v>1.0884151999999999E-6</v>
      </c>
      <c r="C158">
        <v>65.035736</v>
      </c>
      <c r="D158">
        <v>66.037090000000006</v>
      </c>
      <c r="E158">
        <v>83.465034000000003</v>
      </c>
      <c r="F158">
        <v>85.275260000000003</v>
      </c>
      <c r="G158">
        <f t="shared" si="4"/>
        <v>1.2873781633425678</v>
      </c>
    </row>
    <row r="159" spans="1:7" x14ac:dyDescent="0.15">
      <c r="A159" t="s">
        <v>146</v>
      </c>
      <c r="B159" s="1">
        <v>3.7305548000000004E-18</v>
      </c>
      <c r="C159">
        <v>111.27029400000001</v>
      </c>
      <c r="D159">
        <v>106.860596</v>
      </c>
      <c r="E159">
        <v>140.86660000000001</v>
      </c>
      <c r="F159">
        <v>140.78435999999999</v>
      </c>
      <c r="G159">
        <f t="shared" si="4"/>
        <v>1.2912016266930373</v>
      </c>
    </row>
    <row r="160" spans="1:7" x14ac:dyDescent="0.15">
      <c r="A160" t="s">
        <v>17</v>
      </c>
      <c r="B160" s="1">
        <v>2.8102037999999999E-15</v>
      </c>
      <c r="C160">
        <v>79.738524999999996</v>
      </c>
      <c r="D160">
        <v>78.562250000000006</v>
      </c>
      <c r="E160">
        <v>100.89919</v>
      </c>
      <c r="F160">
        <v>103.67495</v>
      </c>
      <c r="G160">
        <f t="shared" si="4"/>
        <v>1.2923129403504185</v>
      </c>
    </row>
    <row r="161" spans="1:7" x14ac:dyDescent="0.15">
      <c r="A161" t="s">
        <v>28</v>
      </c>
      <c r="B161" s="1">
        <v>6.8176536E-7</v>
      </c>
      <c r="C161">
        <v>18.323221</v>
      </c>
      <c r="D161">
        <v>19.198633000000001</v>
      </c>
      <c r="E161">
        <v>24.256233000000002</v>
      </c>
      <c r="F161">
        <v>24.346824999999999</v>
      </c>
      <c r="G161">
        <f t="shared" si="4"/>
        <v>1.2953266648284489</v>
      </c>
    </row>
    <row r="162" spans="1:7" x14ac:dyDescent="0.15">
      <c r="A162" t="s">
        <v>35</v>
      </c>
      <c r="B162" s="1">
        <v>1.256411E-7</v>
      </c>
      <c r="C162">
        <v>29.534039</v>
      </c>
      <c r="D162">
        <v>28.892444999999999</v>
      </c>
      <c r="E162">
        <v>38.926729999999999</v>
      </c>
      <c r="F162">
        <v>36.852319999999999</v>
      </c>
      <c r="G162">
        <f t="shared" ref="G162:G190" si="5">(E162+F162)/(C162+D162)</f>
        <v>1.2969982927605228</v>
      </c>
    </row>
    <row r="163" spans="1:7" x14ac:dyDescent="0.15">
      <c r="A163" t="s">
        <v>49</v>
      </c>
      <c r="B163" s="1">
        <v>4.0894187000000001E-7</v>
      </c>
      <c r="C163">
        <v>47.083553000000002</v>
      </c>
      <c r="D163">
        <v>45.719535999999998</v>
      </c>
      <c r="E163">
        <v>60.756680000000003</v>
      </c>
      <c r="F163">
        <v>59.622210000000003</v>
      </c>
      <c r="G163">
        <f t="shared" si="5"/>
        <v>1.2971431371212225</v>
      </c>
    </row>
    <row r="164" spans="1:7" x14ac:dyDescent="0.15">
      <c r="A164" t="s">
        <v>8</v>
      </c>
      <c r="B164" s="1">
        <v>8.6090380000000003E-12</v>
      </c>
      <c r="C164">
        <v>164.63753</v>
      </c>
      <c r="D164">
        <v>160.90720999999999</v>
      </c>
      <c r="E164">
        <v>209.86295000000001</v>
      </c>
      <c r="F164">
        <v>212.4581</v>
      </c>
      <c r="G164">
        <f t="shared" si="5"/>
        <v>1.2972749920640709</v>
      </c>
    </row>
    <row r="165" spans="1:7" x14ac:dyDescent="0.15">
      <c r="A165" t="s">
        <v>79</v>
      </c>
      <c r="B165" s="1">
        <v>2.0537461999999999E-14</v>
      </c>
      <c r="C165">
        <v>87.516800000000003</v>
      </c>
      <c r="D165">
        <v>83.539375000000007</v>
      </c>
      <c r="E165">
        <v>112.43849</v>
      </c>
      <c r="F165">
        <v>111.10223000000001</v>
      </c>
      <c r="G165">
        <f t="shared" si="5"/>
        <v>1.3068263685891492</v>
      </c>
    </row>
    <row r="166" spans="1:7" x14ac:dyDescent="0.15">
      <c r="A166" t="s">
        <v>147</v>
      </c>
      <c r="B166" s="1">
        <v>2.3488499999999999E-37</v>
      </c>
      <c r="C166">
        <v>945.72080000000005</v>
      </c>
      <c r="D166">
        <v>932.18420000000003</v>
      </c>
      <c r="E166">
        <v>1219.1929</v>
      </c>
      <c r="F166">
        <v>1238.8635999999999</v>
      </c>
      <c r="G166">
        <f t="shared" si="5"/>
        <v>1.3089354892819389</v>
      </c>
    </row>
    <row r="167" spans="1:7" x14ac:dyDescent="0.15">
      <c r="A167" t="s">
        <v>178</v>
      </c>
      <c r="B167" s="1">
        <v>3.6363564999999999E-7</v>
      </c>
      <c r="C167">
        <v>47.767487000000003</v>
      </c>
      <c r="D167">
        <v>52.140650000000001</v>
      </c>
      <c r="E167">
        <v>62.465397000000003</v>
      </c>
      <c r="F167">
        <v>68.328450000000004</v>
      </c>
      <c r="G167">
        <f t="shared" si="5"/>
        <v>1.3091410862760857</v>
      </c>
    </row>
    <row r="168" spans="1:7" x14ac:dyDescent="0.15">
      <c r="A168" t="s">
        <v>100</v>
      </c>
      <c r="B168" s="1">
        <v>9.2735530000000004E-10</v>
      </c>
      <c r="C168">
        <v>29.609228000000002</v>
      </c>
      <c r="D168">
        <v>30.954657000000001</v>
      </c>
      <c r="E168">
        <v>39.653385</v>
      </c>
      <c r="F168">
        <v>39.985607000000002</v>
      </c>
      <c r="G168">
        <f t="shared" si="5"/>
        <v>1.3149584442939881</v>
      </c>
    </row>
    <row r="169" spans="1:7" x14ac:dyDescent="0.15">
      <c r="A169" t="s">
        <v>177</v>
      </c>
      <c r="B169" s="1">
        <v>5.0743049999999996E-25</v>
      </c>
      <c r="C169">
        <v>240.50192000000001</v>
      </c>
      <c r="D169">
        <v>237.42582999999999</v>
      </c>
      <c r="E169">
        <v>318.80993999999998</v>
      </c>
      <c r="F169">
        <v>316.52620000000002</v>
      </c>
      <c r="G169">
        <f t="shared" si="5"/>
        <v>1.3293560376019178</v>
      </c>
    </row>
    <row r="170" spans="1:7" x14ac:dyDescent="0.15">
      <c r="A170" t="s">
        <v>179</v>
      </c>
      <c r="B170" s="1">
        <v>2.344415E-17</v>
      </c>
      <c r="C170">
        <v>84.432959999999994</v>
      </c>
      <c r="D170">
        <v>81.790530000000004</v>
      </c>
      <c r="E170">
        <v>113.258865</v>
      </c>
      <c r="F170">
        <v>111.11452</v>
      </c>
      <c r="G170">
        <f t="shared" si="5"/>
        <v>1.3498295878639053</v>
      </c>
    </row>
    <row r="171" spans="1:7" x14ac:dyDescent="0.15">
      <c r="A171" t="s">
        <v>23</v>
      </c>
      <c r="B171" s="1">
        <v>2.0786577999999999E-12</v>
      </c>
      <c r="C171">
        <v>39.109295000000003</v>
      </c>
      <c r="D171">
        <v>38.616295000000001</v>
      </c>
      <c r="E171">
        <v>52.858463</v>
      </c>
      <c r="F171">
        <v>52.188180000000003</v>
      </c>
      <c r="G171">
        <f t="shared" si="5"/>
        <v>1.3515065372935733</v>
      </c>
    </row>
    <row r="172" spans="1:7" x14ac:dyDescent="0.15">
      <c r="A172" t="s">
        <v>15</v>
      </c>
      <c r="B172" s="1">
        <v>2.9037547000000002E-10</v>
      </c>
      <c r="C172">
        <v>54.433247000000001</v>
      </c>
      <c r="D172">
        <v>53.417650000000002</v>
      </c>
      <c r="E172">
        <v>74.587500000000006</v>
      </c>
      <c r="F172">
        <v>71.50497</v>
      </c>
      <c r="G172">
        <f t="shared" si="5"/>
        <v>1.3545781635919076</v>
      </c>
    </row>
    <row r="173" spans="1:7" x14ac:dyDescent="0.15">
      <c r="A173" t="s">
        <v>112</v>
      </c>
      <c r="B173" s="1">
        <v>4.9890029999999999E-6</v>
      </c>
      <c r="C173">
        <v>35.618679999999998</v>
      </c>
      <c r="D173">
        <v>33.90643</v>
      </c>
      <c r="E173">
        <v>48.487630000000003</v>
      </c>
      <c r="F173">
        <v>46.837764999999997</v>
      </c>
      <c r="G173">
        <f t="shared" si="5"/>
        <v>1.3710930482526384</v>
      </c>
    </row>
    <row r="174" spans="1:7" x14ac:dyDescent="0.15">
      <c r="A174" t="s">
        <v>36</v>
      </c>
      <c r="B174" s="1">
        <v>1.4413823E-6</v>
      </c>
      <c r="C174">
        <v>23.651941000000001</v>
      </c>
      <c r="D174">
        <v>21.465344999999999</v>
      </c>
      <c r="E174">
        <v>31.227419000000001</v>
      </c>
      <c r="F174">
        <v>31.066841</v>
      </c>
      <c r="G174">
        <f t="shared" si="5"/>
        <v>1.3807182462172038</v>
      </c>
    </row>
    <row r="175" spans="1:7" x14ac:dyDescent="0.15">
      <c r="A175" t="s">
        <v>45</v>
      </c>
      <c r="B175" s="1">
        <v>7.9308239999999993E-6</v>
      </c>
      <c r="C175">
        <v>30.512070000000001</v>
      </c>
      <c r="D175">
        <v>31.154555999999999</v>
      </c>
      <c r="E175">
        <v>44.159587999999999</v>
      </c>
      <c r="F175">
        <v>41.15493</v>
      </c>
      <c r="G175">
        <f t="shared" si="5"/>
        <v>1.3834795826189679</v>
      </c>
    </row>
    <row r="176" spans="1:7" x14ac:dyDescent="0.15">
      <c r="A176" t="s">
        <v>85</v>
      </c>
      <c r="B176" s="1">
        <v>7.2559499999999995E-8</v>
      </c>
      <c r="C176">
        <v>40.446640000000002</v>
      </c>
      <c r="D176">
        <v>36.222873999999997</v>
      </c>
      <c r="E176">
        <v>54.001472</v>
      </c>
      <c r="F176">
        <v>52.561107999999997</v>
      </c>
      <c r="G176">
        <f t="shared" si="5"/>
        <v>1.3898950761576498</v>
      </c>
    </row>
    <row r="177" spans="1:7" x14ac:dyDescent="0.15">
      <c r="A177" t="s">
        <v>42</v>
      </c>
      <c r="B177" s="1">
        <v>5.4795690000000001E-12</v>
      </c>
      <c r="C177">
        <v>62.958930000000002</v>
      </c>
      <c r="D177">
        <v>57.190215999999999</v>
      </c>
      <c r="E177">
        <v>86.312399999999997</v>
      </c>
      <c r="F177">
        <v>81.925439999999995</v>
      </c>
      <c r="G177">
        <f t="shared" si="5"/>
        <v>1.4002416629744501</v>
      </c>
    </row>
    <row r="178" spans="1:7" x14ac:dyDescent="0.15">
      <c r="A178" t="s">
        <v>86</v>
      </c>
      <c r="B178" s="1">
        <v>5.6787000000000003E-10</v>
      </c>
      <c r="C178">
        <v>57.507089999999998</v>
      </c>
      <c r="D178">
        <v>52.492804999999997</v>
      </c>
      <c r="E178">
        <v>76.621430000000004</v>
      </c>
      <c r="F178">
        <v>79.861140000000006</v>
      </c>
      <c r="G178">
        <f t="shared" si="5"/>
        <v>1.4225701760897136</v>
      </c>
    </row>
    <row r="179" spans="1:7" x14ac:dyDescent="0.15">
      <c r="A179" t="s">
        <v>50</v>
      </c>
      <c r="B179" s="1">
        <v>1.8016776000000001E-26</v>
      </c>
      <c r="C179">
        <v>36.151027999999997</v>
      </c>
      <c r="D179">
        <v>35.101419999999997</v>
      </c>
      <c r="E179">
        <v>50.359189999999998</v>
      </c>
      <c r="F179">
        <v>52.276699999999998</v>
      </c>
      <c r="G179">
        <f t="shared" si="5"/>
        <v>1.4404542283234958</v>
      </c>
    </row>
    <row r="180" spans="1:7" x14ac:dyDescent="0.15">
      <c r="A180" t="s">
        <v>21</v>
      </c>
      <c r="B180" s="1">
        <v>4.7874870000000002E-8</v>
      </c>
      <c r="C180">
        <v>42.30677</v>
      </c>
      <c r="D180">
        <v>41.963622999999998</v>
      </c>
      <c r="E180">
        <v>62.60125</v>
      </c>
      <c r="F180">
        <v>59.918976000000001</v>
      </c>
      <c r="G180">
        <f t="shared" si="5"/>
        <v>1.4538940859098641</v>
      </c>
    </row>
    <row r="181" spans="1:7" x14ac:dyDescent="0.15">
      <c r="A181" t="s">
        <v>44</v>
      </c>
      <c r="B181" s="1">
        <v>4.2689645999999997E-23</v>
      </c>
      <c r="C181">
        <v>29.488206999999999</v>
      </c>
      <c r="D181">
        <v>30.122004</v>
      </c>
      <c r="E181">
        <v>44.320754999999998</v>
      </c>
      <c r="F181">
        <v>42.631751999999999</v>
      </c>
      <c r="G181">
        <f t="shared" si="5"/>
        <v>1.4586847713053726</v>
      </c>
    </row>
    <row r="182" spans="1:7" x14ac:dyDescent="0.15">
      <c r="A182" t="s">
        <v>119</v>
      </c>
      <c r="B182" s="1">
        <v>3.4699942000000002E-17</v>
      </c>
      <c r="C182">
        <v>84.34299</v>
      </c>
      <c r="D182">
        <v>81.718540000000004</v>
      </c>
      <c r="E182">
        <v>122.806755</v>
      </c>
      <c r="F182">
        <v>120.80952000000001</v>
      </c>
      <c r="G182">
        <f t="shared" si="5"/>
        <v>1.467024150626578</v>
      </c>
    </row>
    <row r="183" spans="1:7" x14ac:dyDescent="0.15">
      <c r="A183" t="s">
        <v>87</v>
      </c>
      <c r="B183" s="1">
        <v>8.9683999999999998E-7</v>
      </c>
      <c r="C183">
        <v>21.505496999999998</v>
      </c>
      <c r="D183">
        <v>21.652714</v>
      </c>
      <c r="E183">
        <v>31.566364</v>
      </c>
      <c r="F183">
        <v>31.928787</v>
      </c>
      <c r="G183">
        <f t="shared" si="5"/>
        <v>1.4712183273769157</v>
      </c>
    </row>
    <row r="184" spans="1:7" x14ac:dyDescent="0.15">
      <c r="A184" t="s">
        <v>156</v>
      </c>
      <c r="B184" s="1">
        <v>6.218969E-17</v>
      </c>
      <c r="C184">
        <v>48.266120000000001</v>
      </c>
      <c r="D184">
        <v>53.395634000000001</v>
      </c>
      <c r="E184">
        <v>72.852080000000001</v>
      </c>
      <c r="F184">
        <v>77.11224</v>
      </c>
      <c r="G184">
        <f t="shared" si="5"/>
        <v>1.4751301654700939</v>
      </c>
    </row>
    <row r="185" spans="1:7" x14ac:dyDescent="0.15">
      <c r="A185" t="s">
        <v>130</v>
      </c>
      <c r="B185" s="1">
        <v>1.11062995E-7</v>
      </c>
      <c r="C185">
        <v>10.519098</v>
      </c>
      <c r="D185">
        <v>10.459607</v>
      </c>
      <c r="E185">
        <v>16.318359999999998</v>
      </c>
      <c r="F185">
        <v>15.339245999999999</v>
      </c>
      <c r="G185">
        <f t="shared" si="5"/>
        <v>1.5090352812530612</v>
      </c>
    </row>
    <row r="186" spans="1:7" x14ac:dyDescent="0.15">
      <c r="A186" t="s">
        <v>70</v>
      </c>
      <c r="B186" s="1">
        <v>3.1240434999999999E-23</v>
      </c>
      <c r="C186">
        <v>27.348476000000002</v>
      </c>
      <c r="D186">
        <v>25.180351000000002</v>
      </c>
      <c r="E186">
        <v>42.487569999999998</v>
      </c>
      <c r="F186">
        <v>42.097954000000001</v>
      </c>
      <c r="G186">
        <f t="shared" si="5"/>
        <v>1.6102686625764551</v>
      </c>
    </row>
    <row r="187" spans="1:7" x14ac:dyDescent="0.15">
      <c r="A187" t="s">
        <v>24</v>
      </c>
      <c r="B187" s="1">
        <v>5.3471440000000004E-6</v>
      </c>
      <c r="C187">
        <v>8.4465620000000001</v>
      </c>
      <c r="D187">
        <v>7.6099787000000001</v>
      </c>
      <c r="E187">
        <v>12.841210999999999</v>
      </c>
      <c r="F187">
        <v>13.113719</v>
      </c>
      <c r="G187">
        <f t="shared" si="5"/>
        <v>1.6164708504117578</v>
      </c>
    </row>
    <row r="188" spans="1:7" x14ac:dyDescent="0.15">
      <c r="A188" t="s">
        <v>97</v>
      </c>
      <c r="B188">
        <v>0</v>
      </c>
      <c r="C188">
        <v>193.63416000000001</v>
      </c>
      <c r="D188">
        <v>188.99081000000001</v>
      </c>
      <c r="E188">
        <v>317.33917000000002</v>
      </c>
      <c r="F188">
        <v>315.04784999999998</v>
      </c>
      <c r="G188">
        <f t="shared" si="5"/>
        <v>1.652759410866468</v>
      </c>
    </row>
    <row r="189" spans="1:7" x14ac:dyDescent="0.15">
      <c r="A189" t="s">
        <v>123</v>
      </c>
      <c r="B189" s="1">
        <v>7.6391469999999997E-7</v>
      </c>
      <c r="C189">
        <v>3.0799007</v>
      </c>
      <c r="D189">
        <v>3.1601629999999998</v>
      </c>
      <c r="E189">
        <v>5.0546790000000001</v>
      </c>
      <c r="F189">
        <v>5.472702</v>
      </c>
      <c r="G189">
        <f t="shared" si="5"/>
        <v>1.6870630663594026</v>
      </c>
    </row>
    <row r="190" spans="1:7" x14ac:dyDescent="0.15">
      <c r="A190" t="s">
        <v>160</v>
      </c>
      <c r="B190">
        <v>0</v>
      </c>
      <c r="C190">
        <v>101.95809</v>
      </c>
      <c r="D190">
        <v>101.27511</v>
      </c>
      <c r="E190">
        <v>187.5479</v>
      </c>
      <c r="F190">
        <v>188.51906</v>
      </c>
      <c r="G190">
        <f t="shared" si="5"/>
        <v>1.8504208957985211</v>
      </c>
    </row>
  </sheetData>
  <sortState ref="A2:G190">
    <sortCondition ref="G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1"/>
  <sheetViews>
    <sheetView tabSelected="1" workbookViewId="0"/>
  </sheetViews>
  <sheetFormatPr defaultRowHeight="13.5" x14ac:dyDescent="0.15"/>
  <sheetData>
    <row r="1" spans="1:7" x14ac:dyDescent="0.15">
      <c r="A1" t="s">
        <v>0</v>
      </c>
      <c r="B1" t="s">
        <v>1</v>
      </c>
      <c r="C1" t="s">
        <v>2</v>
      </c>
      <c r="D1" t="s">
        <v>3</v>
      </c>
      <c r="E1" t="s">
        <v>724</v>
      </c>
      <c r="F1" t="s">
        <v>725</v>
      </c>
      <c r="G1" t="s">
        <v>726</v>
      </c>
    </row>
    <row r="2" spans="1:7" x14ac:dyDescent="0.15">
      <c r="A2" t="s">
        <v>667</v>
      </c>
      <c r="B2" s="1">
        <v>1.2064772000000001E-6</v>
      </c>
      <c r="C2">
        <v>1.310338</v>
      </c>
      <c r="D2">
        <v>1.1289046</v>
      </c>
      <c r="E2">
        <v>0.19404888000000001</v>
      </c>
      <c r="F2">
        <v>0.39779350000000002</v>
      </c>
      <c r="G2">
        <f t="shared" ref="G2:G65" si="0">(E2+F2)/(C2+D2)</f>
        <v>0.24263366833622863</v>
      </c>
    </row>
    <row r="3" spans="1:7" x14ac:dyDescent="0.15">
      <c r="A3" t="s">
        <v>161</v>
      </c>
      <c r="B3">
        <v>0</v>
      </c>
      <c r="C3">
        <v>65.067689999999999</v>
      </c>
      <c r="D3">
        <v>69.022980000000004</v>
      </c>
      <c r="E3">
        <v>16.181025000000002</v>
      </c>
      <c r="F3">
        <v>17.496549999999999</v>
      </c>
      <c r="G3">
        <f t="shared" si="0"/>
        <v>0.25115524443274095</v>
      </c>
    </row>
    <row r="4" spans="1:7" x14ac:dyDescent="0.15">
      <c r="A4" t="s">
        <v>431</v>
      </c>
      <c r="B4" s="1">
        <v>1.5770084000000001E-17</v>
      </c>
      <c r="C4">
        <v>1.8125020999999999</v>
      </c>
      <c r="D4">
        <v>2.4197977000000002</v>
      </c>
      <c r="E4">
        <v>0.69834507000000001</v>
      </c>
      <c r="F4">
        <v>0.69952356999999998</v>
      </c>
      <c r="G4">
        <f t="shared" si="0"/>
        <v>0.33028582710515925</v>
      </c>
    </row>
    <row r="5" spans="1:7" x14ac:dyDescent="0.15">
      <c r="A5" t="s">
        <v>665</v>
      </c>
      <c r="B5" s="1">
        <v>6.8338640000000002E-13</v>
      </c>
      <c r="C5">
        <v>2.0773467999999999</v>
      </c>
      <c r="D5">
        <v>2.3258063999999998</v>
      </c>
      <c r="E5">
        <v>0.75611680000000003</v>
      </c>
      <c r="F5">
        <v>0.72333959999999997</v>
      </c>
      <c r="G5">
        <f t="shared" si="0"/>
        <v>0.33599930159141411</v>
      </c>
    </row>
    <row r="6" spans="1:7" x14ac:dyDescent="0.15">
      <c r="A6" t="s">
        <v>442</v>
      </c>
      <c r="B6" s="1">
        <v>4.1250345000000003E-8</v>
      </c>
      <c r="C6">
        <v>1.6968856000000001</v>
      </c>
      <c r="D6">
        <v>1.9375496999999999</v>
      </c>
      <c r="E6">
        <v>0.74295319999999998</v>
      </c>
      <c r="F6">
        <v>0.73613035999999998</v>
      </c>
      <c r="G6">
        <f t="shared" si="0"/>
        <v>0.40696378884499607</v>
      </c>
    </row>
    <row r="7" spans="1:7" x14ac:dyDescent="0.15">
      <c r="A7" t="s">
        <v>696</v>
      </c>
      <c r="B7" s="1">
        <v>8.4126639999999998E-6</v>
      </c>
      <c r="C7">
        <v>1.9436028999999999</v>
      </c>
      <c r="D7">
        <v>2.5558510000000001</v>
      </c>
      <c r="E7">
        <v>0.88629769999999997</v>
      </c>
      <c r="F7">
        <v>1.0976980999999999</v>
      </c>
      <c r="G7">
        <f t="shared" si="0"/>
        <v>0.44094146625216002</v>
      </c>
    </row>
    <row r="8" spans="1:7" x14ac:dyDescent="0.15">
      <c r="A8" t="s">
        <v>702</v>
      </c>
      <c r="B8" s="1">
        <v>1.8876154E-16</v>
      </c>
      <c r="C8">
        <v>3.5168363999999999</v>
      </c>
      <c r="D8">
        <v>3.5892805999999999</v>
      </c>
      <c r="E8">
        <v>1.5309664999999999</v>
      </c>
      <c r="F8">
        <v>1.7771825999999999</v>
      </c>
      <c r="G8">
        <f t="shared" si="0"/>
        <v>0.46553541125202413</v>
      </c>
    </row>
    <row r="9" spans="1:7" x14ac:dyDescent="0.15">
      <c r="A9" t="s">
        <v>690</v>
      </c>
      <c r="B9" s="1">
        <v>1.4009289E-11</v>
      </c>
      <c r="C9">
        <v>2.9976753999999999</v>
      </c>
      <c r="D9">
        <v>3.1091707</v>
      </c>
      <c r="E9">
        <v>1.6207837</v>
      </c>
      <c r="F9">
        <v>1.3705521000000001</v>
      </c>
      <c r="G9">
        <f t="shared" si="0"/>
        <v>0.48983317264209419</v>
      </c>
    </row>
    <row r="10" spans="1:7" x14ac:dyDescent="0.15">
      <c r="A10" t="s">
        <v>105</v>
      </c>
      <c r="B10" s="1">
        <v>7.9425752999999997E-23</v>
      </c>
      <c r="C10">
        <v>5.9541855000000004</v>
      </c>
      <c r="D10">
        <v>5.8862285999999999</v>
      </c>
      <c r="E10">
        <v>3.0617692000000001</v>
      </c>
      <c r="F10">
        <v>2.9701395000000002</v>
      </c>
      <c r="G10">
        <f t="shared" si="0"/>
        <v>0.50943393103117907</v>
      </c>
    </row>
    <row r="11" spans="1:7" x14ac:dyDescent="0.15">
      <c r="A11" t="s">
        <v>400</v>
      </c>
      <c r="B11" s="1">
        <v>4.1099029999999998E-9</v>
      </c>
      <c r="C11">
        <v>2.6649234000000002</v>
      </c>
      <c r="D11">
        <v>2.4094255000000002</v>
      </c>
      <c r="E11">
        <v>1.2385950999999999</v>
      </c>
      <c r="F11">
        <v>1.3849511000000001</v>
      </c>
      <c r="G11">
        <f t="shared" si="0"/>
        <v>0.51702124779003655</v>
      </c>
    </row>
    <row r="12" spans="1:7" x14ac:dyDescent="0.15">
      <c r="A12" t="s">
        <v>52</v>
      </c>
      <c r="B12" s="1">
        <v>1.223374E-24</v>
      </c>
      <c r="C12">
        <v>8.2457480000000007</v>
      </c>
      <c r="D12">
        <v>8.3509960000000003</v>
      </c>
      <c r="E12">
        <v>4.5493160000000001</v>
      </c>
      <c r="F12">
        <v>4.0970760000000004</v>
      </c>
      <c r="G12">
        <f t="shared" si="0"/>
        <v>0.52096917323060477</v>
      </c>
    </row>
    <row r="13" spans="1:7" x14ac:dyDescent="0.15">
      <c r="A13" t="s">
        <v>668</v>
      </c>
      <c r="B13" s="1">
        <v>2.5587206999999998E-10</v>
      </c>
      <c r="C13">
        <v>10.833054000000001</v>
      </c>
      <c r="D13">
        <v>9.7047129999999999</v>
      </c>
      <c r="E13">
        <v>5.7142730000000004</v>
      </c>
      <c r="F13">
        <v>5.0583453</v>
      </c>
      <c r="G13">
        <f t="shared" si="0"/>
        <v>0.52452724290815067</v>
      </c>
    </row>
    <row r="14" spans="1:7" x14ac:dyDescent="0.15">
      <c r="A14" t="s">
        <v>118</v>
      </c>
      <c r="B14">
        <v>0</v>
      </c>
      <c r="C14">
        <v>53.481068</v>
      </c>
      <c r="D14">
        <v>54.151789999999998</v>
      </c>
      <c r="E14">
        <v>29.082418000000001</v>
      </c>
      <c r="F14">
        <v>28.085605999999999</v>
      </c>
      <c r="G14">
        <f t="shared" si="0"/>
        <v>0.53113914340172963</v>
      </c>
    </row>
    <row r="15" spans="1:7" x14ac:dyDescent="0.15">
      <c r="A15" t="s">
        <v>5</v>
      </c>
      <c r="B15" s="1">
        <v>1.3924650000000001E-30</v>
      </c>
      <c r="C15">
        <v>6.5092587000000002</v>
      </c>
      <c r="D15">
        <v>6.5880070000000002</v>
      </c>
      <c r="E15">
        <v>3.4347850000000002</v>
      </c>
      <c r="F15">
        <v>3.5609071000000001</v>
      </c>
      <c r="G15">
        <f t="shared" si="0"/>
        <v>0.53413378488610797</v>
      </c>
    </row>
    <row r="16" spans="1:7" x14ac:dyDescent="0.15">
      <c r="A16" t="s">
        <v>432</v>
      </c>
      <c r="B16" s="1">
        <v>1.6200068000000001E-12</v>
      </c>
      <c r="C16">
        <v>2.7847203999999999</v>
      </c>
      <c r="D16">
        <v>3.1221901999999999</v>
      </c>
      <c r="E16">
        <v>1.5984284</v>
      </c>
      <c r="F16">
        <v>1.5808749</v>
      </c>
      <c r="G16">
        <f t="shared" si="0"/>
        <v>0.5382345383727325</v>
      </c>
    </row>
    <row r="17" spans="1:7" x14ac:dyDescent="0.15">
      <c r="A17" t="s">
        <v>107</v>
      </c>
      <c r="B17">
        <v>0</v>
      </c>
      <c r="C17">
        <v>255.77562</v>
      </c>
      <c r="D17">
        <v>271.92023</v>
      </c>
      <c r="E17">
        <v>133.95681999999999</v>
      </c>
      <c r="F17">
        <v>150.27757</v>
      </c>
      <c r="G17">
        <f t="shared" si="0"/>
        <v>0.53863298337479804</v>
      </c>
    </row>
    <row r="18" spans="1:7" x14ac:dyDescent="0.15">
      <c r="A18" t="s">
        <v>406</v>
      </c>
      <c r="B18" s="1">
        <v>8.3595164999999997E-7</v>
      </c>
      <c r="C18">
        <v>3.020934</v>
      </c>
      <c r="D18">
        <v>3.104911</v>
      </c>
      <c r="E18">
        <v>1.5744364</v>
      </c>
      <c r="F18">
        <v>1.7505303999999999</v>
      </c>
      <c r="G18">
        <f t="shared" si="0"/>
        <v>0.54277684139902327</v>
      </c>
    </row>
    <row r="19" spans="1:7" x14ac:dyDescent="0.15">
      <c r="A19" t="s">
        <v>707</v>
      </c>
      <c r="B19" s="1">
        <v>1.7065538E-8</v>
      </c>
      <c r="C19">
        <v>3.7164880999999999</v>
      </c>
      <c r="D19">
        <v>3.3785476999999999</v>
      </c>
      <c r="E19">
        <v>1.9461341999999999</v>
      </c>
      <c r="F19">
        <v>1.9180326000000001</v>
      </c>
      <c r="G19">
        <f t="shared" si="0"/>
        <v>0.54462964091033905</v>
      </c>
    </row>
    <row r="20" spans="1:7" x14ac:dyDescent="0.15">
      <c r="A20" t="s">
        <v>58</v>
      </c>
      <c r="B20">
        <v>0</v>
      </c>
      <c r="C20">
        <v>66.955849999999998</v>
      </c>
      <c r="D20">
        <v>69.637559999999993</v>
      </c>
      <c r="E20">
        <v>38.054347999999997</v>
      </c>
      <c r="F20">
        <v>37.495925999999997</v>
      </c>
      <c r="G20">
        <f t="shared" si="0"/>
        <v>0.55310335981801761</v>
      </c>
    </row>
    <row r="21" spans="1:7" x14ac:dyDescent="0.15">
      <c r="A21" t="s">
        <v>249</v>
      </c>
      <c r="B21" s="1">
        <v>3.9539540000000002E-16</v>
      </c>
      <c r="C21">
        <v>7.6223010000000002</v>
      </c>
      <c r="D21">
        <v>7.9397140000000004</v>
      </c>
      <c r="E21">
        <v>4.1044130000000001</v>
      </c>
      <c r="F21">
        <v>4.5347666999999996</v>
      </c>
      <c r="G21">
        <f t="shared" si="0"/>
        <v>0.55514531376560161</v>
      </c>
    </row>
    <row r="22" spans="1:7" x14ac:dyDescent="0.15">
      <c r="A22" t="s">
        <v>383</v>
      </c>
      <c r="B22" s="1">
        <v>5.8496533000000003E-7</v>
      </c>
      <c r="C22">
        <v>4.7293276999999998</v>
      </c>
      <c r="D22">
        <v>5.1293889999999998</v>
      </c>
      <c r="E22">
        <v>2.7716257999999998</v>
      </c>
      <c r="F22">
        <v>2.7208318999999999</v>
      </c>
      <c r="G22">
        <f t="shared" si="0"/>
        <v>0.55711690143200887</v>
      </c>
    </row>
    <row r="23" spans="1:7" x14ac:dyDescent="0.15">
      <c r="A23" t="s">
        <v>99</v>
      </c>
      <c r="B23" s="1">
        <v>2.0440000000000001E-42</v>
      </c>
      <c r="C23">
        <v>45.339660000000002</v>
      </c>
      <c r="D23">
        <v>46.923565000000004</v>
      </c>
      <c r="E23">
        <v>26.608180999999998</v>
      </c>
      <c r="F23">
        <v>25.074338999999998</v>
      </c>
      <c r="G23">
        <f t="shared" si="0"/>
        <v>0.56016381391394021</v>
      </c>
    </row>
    <row r="24" spans="1:7" x14ac:dyDescent="0.15">
      <c r="A24" t="s">
        <v>173</v>
      </c>
      <c r="B24">
        <v>0</v>
      </c>
      <c r="C24">
        <v>38.636046999999998</v>
      </c>
      <c r="D24">
        <v>36.744267000000001</v>
      </c>
      <c r="E24">
        <v>21.493690000000001</v>
      </c>
      <c r="F24">
        <v>21.139379999999999</v>
      </c>
      <c r="G24">
        <f t="shared" si="0"/>
        <v>0.56557299562323404</v>
      </c>
    </row>
    <row r="25" spans="1:7" x14ac:dyDescent="0.15">
      <c r="A25" t="s">
        <v>77</v>
      </c>
      <c r="B25" s="1">
        <v>1.0288268E-32</v>
      </c>
      <c r="C25">
        <v>25.676659999999998</v>
      </c>
      <c r="D25">
        <v>28.516190000000002</v>
      </c>
      <c r="E25">
        <v>15.717895</v>
      </c>
      <c r="F25">
        <v>16.110569000000002</v>
      </c>
      <c r="G25">
        <f t="shared" si="0"/>
        <v>0.58731851157486648</v>
      </c>
    </row>
    <row r="26" spans="1:7" x14ac:dyDescent="0.15">
      <c r="A26" t="s">
        <v>57</v>
      </c>
      <c r="B26">
        <v>0</v>
      </c>
      <c r="C26">
        <v>73.486549999999994</v>
      </c>
      <c r="D26">
        <v>76.639983999999998</v>
      </c>
      <c r="E26">
        <v>42.814500000000002</v>
      </c>
      <c r="F26">
        <v>45.938823999999997</v>
      </c>
      <c r="G26">
        <f t="shared" si="0"/>
        <v>0.59119012232707646</v>
      </c>
    </row>
    <row r="27" spans="1:7" x14ac:dyDescent="0.15">
      <c r="A27" t="s">
        <v>92</v>
      </c>
      <c r="B27">
        <v>0</v>
      </c>
      <c r="C27">
        <v>203.84415999999999</v>
      </c>
      <c r="D27">
        <v>205.50682</v>
      </c>
      <c r="E27">
        <v>117.76684</v>
      </c>
      <c r="F27">
        <v>125.11113</v>
      </c>
      <c r="G27">
        <f t="shared" si="0"/>
        <v>0.59332451091237159</v>
      </c>
    </row>
    <row r="28" spans="1:7" x14ac:dyDescent="0.15">
      <c r="A28" t="s">
        <v>135</v>
      </c>
      <c r="B28" s="1">
        <v>1.4181523999999999E-31</v>
      </c>
      <c r="C28">
        <v>83.617509999999996</v>
      </c>
      <c r="D28">
        <v>82.912475999999998</v>
      </c>
      <c r="E28">
        <v>48.494582999999999</v>
      </c>
      <c r="F28">
        <v>50.496887000000001</v>
      </c>
      <c r="G28">
        <f t="shared" si="0"/>
        <v>0.5944363077049678</v>
      </c>
    </row>
    <row r="29" spans="1:7" x14ac:dyDescent="0.15">
      <c r="A29" t="s">
        <v>572</v>
      </c>
      <c r="B29" s="1">
        <v>9.5348549999999996E-12</v>
      </c>
      <c r="C29">
        <v>18.923625999999999</v>
      </c>
      <c r="D29">
        <v>17.858647999999999</v>
      </c>
      <c r="E29">
        <v>10.780086000000001</v>
      </c>
      <c r="F29">
        <v>11.191974999999999</v>
      </c>
      <c r="G29">
        <f t="shared" si="0"/>
        <v>0.59735461162624148</v>
      </c>
    </row>
    <row r="30" spans="1:7" x14ac:dyDescent="0.15">
      <c r="A30" t="s">
        <v>9</v>
      </c>
      <c r="B30" s="1">
        <v>8.3999999999999998E-45</v>
      </c>
      <c r="C30">
        <v>27.86721</v>
      </c>
      <c r="D30">
        <v>27.090164000000001</v>
      </c>
      <c r="E30">
        <v>16.771473</v>
      </c>
      <c r="F30">
        <v>16.448587</v>
      </c>
      <c r="G30">
        <f t="shared" si="0"/>
        <v>0.60446956581295175</v>
      </c>
    </row>
    <row r="31" spans="1:7" x14ac:dyDescent="0.15">
      <c r="A31" t="s">
        <v>142</v>
      </c>
      <c r="B31">
        <v>0</v>
      </c>
      <c r="C31">
        <v>174.02260999999999</v>
      </c>
      <c r="D31">
        <v>177.17760999999999</v>
      </c>
      <c r="E31">
        <v>104.92891</v>
      </c>
      <c r="F31">
        <v>107.86852</v>
      </c>
      <c r="G31">
        <f t="shared" si="0"/>
        <v>0.60591485392577504</v>
      </c>
    </row>
    <row r="32" spans="1:7" x14ac:dyDescent="0.15">
      <c r="A32" t="s">
        <v>145</v>
      </c>
      <c r="B32" s="1">
        <v>1.0721627E-30</v>
      </c>
      <c r="C32">
        <v>36.572234999999999</v>
      </c>
      <c r="D32">
        <v>35.035780000000003</v>
      </c>
      <c r="E32">
        <v>22.047768000000001</v>
      </c>
      <c r="F32">
        <v>21.794509999999999</v>
      </c>
      <c r="G32">
        <f t="shared" si="0"/>
        <v>0.61225378192650648</v>
      </c>
    </row>
    <row r="33" spans="1:7" x14ac:dyDescent="0.15">
      <c r="A33" t="s">
        <v>68</v>
      </c>
      <c r="B33" s="1">
        <v>8.0999999999999997E-44</v>
      </c>
      <c r="C33">
        <v>33.713912999999998</v>
      </c>
      <c r="D33">
        <v>33.347163999999999</v>
      </c>
      <c r="E33">
        <v>20.567506999999999</v>
      </c>
      <c r="F33">
        <v>20.961012</v>
      </c>
      <c r="G33">
        <f t="shared" si="0"/>
        <v>0.61926412246555484</v>
      </c>
    </row>
    <row r="34" spans="1:7" x14ac:dyDescent="0.15">
      <c r="A34" t="s">
        <v>306</v>
      </c>
      <c r="B34" s="1">
        <v>2.5189235000000002E-7</v>
      </c>
      <c r="C34">
        <v>3.6611180000000001</v>
      </c>
      <c r="D34">
        <v>3.1671982000000001</v>
      </c>
      <c r="E34">
        <v>2.2226683999999999</v>
      </c>
      <c r="F34">
        <v>2.0069826000000002</v>
      </c>
      <c r="G34">
        <f t="shared" si="0"/>
        <v>0.61942811025652278</v>
      </c>
    </row>
    <row r="35" spans="1:7" x14ac:dyDescent="0.15">
      <c r="A35" t="s">
        <v>208</v>
      </c>
      <c r="B35" s="1">
        <v>2.8826199999999999E-6</v>
      </c>
      <c r="C35">
        <v>4.6952762999999997</v>
      </c>
      <c r="D35">
        <v>4.9554023999999997</v>
      </c>
      <c r="E35">
        <v>3.0006021999999999</v>
      </c>
      <c r="F35">
        <v>2.9823666000000002</v>
      </c>
      <c r="G35">
        <f t="shared" si="0"/>
        <v>0.61995316453753657</v>
      </c>
    </row>
    <row r="36" spans="1:7" x14ac:dyDescent="0.15">
      <c r="A36" t="s">
        <v>4</v>
      </c>
      <c r="B36" s="1">
        <v>4.2052931999999999E-20</v>
      </c>
      <c r="C36">
        <v>8.2450799999999997</v>
      </c>
      <c r="D36">
        <v>8.5603695000000002</v>
      </c>
      <c r="E36">
        <v>5.1700429999999997</v>
      </c>
      <c r="F36">
        <v>5.2675669999999997</v>
      </c>
      <c r="G36">
        <f t="shared" si="0"/>
        <v>0.62108484512717133</v>
      </c>
    </row>
    <row r="37" spans="1:7" x14ac:dyDescent="0.15">
      <c r="A37" t="s">
        <v>603</v>
      </c>
      <c r="B37" s="1">
        <v>1.7464006999999999E-9</v>
      </c>
      <c r="C37">
        <v>5.2005305000000002</v>
      </c>
      <c r="D37">
        <v>5.4482974999999998</v>
      </c>
      <c r="E37">
        <v>3.3110094000000001</v>
      </c>
      <c r="F37">
        <v>3.3050027000000002</v>
      </c>
      <c r="G37">
        <f t="shared" si="0"/>
        <v>0.62129016451387897</v>
      </c>
    </row>
    <row r="38" spans="1:7" x14ac:dyDescent="0.15">
      <c r="A38" t="s">
        <v>138</v>
      </c>
      <c r="B38" s="1">
        <v>4.7313200000000001E-40</v>
      </c>
      <c r="C38">
        <v>36.002395999999997</v>
      </c>
      <c r="D38">
        <v>34.941195999999998</v>
      </c>
      <c r="E38">
        <v>21.611039999999999</v>
      </c>
      <c r="F38">
        <v>22.474314</v>
      </c>
      <c r="G38">
        <f t="shared" si="0"/>
        <v>0.62141417931023279</v>
      </c>
    </row>
    <row r="39" spans="1:7" x14ac:dyDescent="0.15">
      <c r="A39" t="s">
        <v>174</v>
      </c>
      <c r="B39">
        <v>0</v>
      </c>
      <c r="C39">
        <v>81.65849</v>
      </c>
      <c r="D39">
        <v>79.220979999999997</v>
      </c>
      <c r="E39">
        <v>49.996740000000003</v>
      </c>
      <c r="F39">
        <v>50.016210000000001</v>
      </c>
      <c r="G39">
        <f t="shared" si="0"/>
        <v>0.62166384561063015</v>
      </c>
    </row>
    <row r="40" spans="1:7" x14ac:dyDescent="0.15">
      <c r="A40" t="s">
        <v>700</v>
      </c>
      <c r="B40" s="1">
        <v>8.5384059999999992E-6</v>
      </c>
      <c r="C40">
        <v>3.1089408000000001</v>
      </c>
      <c r="D40">
        <v>2.9781935000000002</v>
      </c>
      <c r="E40">
        <v>1.9794456</v>
      </c>
      <c r="F40">
        <v>1.8218672</v>
      </c>
      <c r="G40">
        <f t="shared" si="0"/>
        <v>0.62448314964892415</v>
      </c>
    </row>
    <row r="41" spans="1:7" x14ac:dyDescent="0.15">
      <c r="A41" t="s">
        <v>454</v>
      </c>
      <c r="B41" s="1">
        <v>1.4047350000000001E-12</v>
      </c>
      <c r="C41">
        <v>8.7592060000000007</v>
      </c>
      <c r="D41">
        <v>9.5057740000000006</v>
      </c>
      <c r="E41">
        <v>5.5391693000000002</v>
      </c>
      <c r="F41">
        <v>5.8928155999999996</v>
      </c>
      <c r="G41">
        <f t="shared" si="0"/>
        <v>0.62589638203819542</v>
      </c>
    </row>
    <row r="42" spans="1:7" x14ac:dyDescent="0.15">
      <c r="A42" t="s">
        <v>84</v>
      </c>
      <c r="B42" s="1">
        <v>6.8714079999999997E-38</v>
      </c>
      <c r="C42">
        <v>19.080846999999999</v>
      </c>
      <c r="D42">
        <v>19.214155000000002</v>
      </c>
      <c r="E42">
        <v>11.702317000000001</v>
      </c>
      <c r="F42">
        <v>12.311114</v>
      </c>
      <c r="G42">
        <f t="shared" si="0"/>
        <v>0.62706436208046168</v>
      </c>
    </row>
    <row r="43" spans="1:7" x14ac:dyDescent="0.15">
      <c r="A43" t="s">
        <v>122</v>
      </c>
      <c r="B43">
        <v>0</v>
      </c>
      <c r="C43">
        <v>18.851168000000001</v>
      </c>
      <c r="D43">
        <v>18.533760000000001</v>
      </c>
      <c r="E43">
        <v>12.180095</v>
      </c>
      <c r="F43">
        <v>11.319255</v>
      </c>
      <c r="G43">
        <f t="shared" si="0"/>
        <v>0.62857817995530174</v>
      </c>
    </row>
    <row r="44" spans="1:7" x14ac:dyDescent="0.15">
      <c r="A44" t="s">
        <v>56</v>
      </c>
      <c r="B44" s="1">
        <v>6.0799510000000002E-32</v>
      </c>
      <c r="C44">
        <v>23.17952</v>
      </c>
      <c r="D44">
        <v>23.013653000000001</v>
      </c>
      <c r="E44">
        <v>14.691183000000001</v>
      </c>
      <c r="F44">
        <v>14.468579</v>
      </c>
      <c r="G44">
        <f t="shared" si="0"/>
        <v>0.63125696085003724</v>
      </c>
    </row>
    <row r="45" spans="1:7" x14ac:dyDescent="0.15">
      <c r="A45" t="s">
        <v>80</v>
      </c>
      <c r="B45" s="1">
        <v>1.7874677999999999E-29</v>
      </c>
      <c r="C45">
        <v>54.313409999999998</v>
      </c>
      <c r="D45">
        <v>54.183475000000001</v>
      </c>
      <c r="E45">
        <v>33.987130000000001</v>
      </c>
      <c r="F45">
        <v>34.893898</v>
      </c>
      <c r="G45">
        <f t="shared" si="0"/>
        <v>0.63486641114166553</v>
      </c>
    </row>
    <row r="46" spans="1:7" x14ac:dyDescent="0.15">
      <c r="A46" t="s">
        <v>587</v>
      </c>
      <c r="B46" s="1">
        <v>3.2227858E-6</v>
      </c>
      <c r="C46">
        <v>7.5496015999999999</v>
      </c>
      <c r="D46">
        <v>7.7520775999999998</v>
      </c>
      <c r="E46">
        <v>4.3263280000000002</v>
      </c>
      <c r="F46">
        <v>5.4676720000000003</v>
      </c>
      <c r="G46">
        <f t="shared" si="0"/>
        <v>0.64006047127167598</v>
      </c>
    </row>
    <row r="47" spans="1:7" x14ac:dyDescent="0.15">
      <c r="A47" t="s">
        <v>473</v>
      </c>
      <c r="B47" s="1">
        <v>1.480479E-10</v>
      </c>
      <c r="C47">
        <v>9.5776230000000009</v>
      </c>
      <c r="D47">
        <v>9.9568300000000001</v>
      </c>
      <c r="E47">
        <v>6.3881325999999996</v>
      </c>
      <c r="F47">
        <v>6.1946615999999999</v>
      </c>
      <c r="G47">
        <f t="shared" si="0"/>
        <v>0.64413342928005202</v>
      </c>
    </row>
    <row r="48" spans="1:7" x14ac:dyDescent="0.15">
      <c r="A48" t="s">
        <v>149</v>
      </c>
      <c r="B48" s="1">
        <v>7.6589239999999997E-16</v>
      </c>
      <c r="C48">
        <v>44.849919999999997</v>
      </c>
      <c r="D48">
        <v>51.080570000000002</v>
      </c>
      <c r="E48">
        <v>31.295172000000001</v>
      </c>
      <c r="F48">
        <v>30.546060000000001</v>
      </c>
      <c r="G48">
        <f t="shared" si="0"/>
        <v>0.64464626418566207</v>
      </c>
    </row>
    <row r="49" spans="1:7" x14ac:dyDescent="0.15">
      <c r="A49" t="s">
        <v>33</v>
      </c>
      <c r="B49" s="1">
        <v>5.3867010000000003E-35</v>
      </c>
      <c r="C49">
        <v>60.533318000000001</v>
      </c>
      <c r="D49">
        <v>61.465404999999997</v>
      </c>
      <c r="E49">
        <v>39.354416000000001</v>
      </c>
      <c r="F49">
        <v>39.491356000000003</v>
      </c>
      <c r="G49">
        <f t="shared" si="0"/>
        <v>0.64628358446014234</v>
      </c>
    </row>
    <row r="50" spans="1:7" x14ac:dyDescent="0.15">
      <c r="A50" t="s">
        <v>150</v>
      </c>
      <c r="B50" s="1">
        <v>8.1112490000000001E-20</v>
      </c>
      <c r="C50">
        <v>23.552488</v>
      </c>
      <c r="D50">
        <v>22.000713000000001</v>
      </c>
      <c r="E50">
        <v>15.55171</v>
      </c>
      <c r="F50">
        <v>14.054830000000001</v>
      </c>
      <c r="G50">
        <f t="shared" si="0"/>
        <v>0.64993325057442175</v>
      </c>
    </row>
    <row r="51" spans="1:7" x14ac:dyDescent="0.15">
      <c r="A51" t="s">
        <v>474</v>
      </c>
      <c r="B51" s="1">
        <v>1.4116306000000001E-12</v>
      </c>
      <c r="C51">
        <v>18.536000999999999</v>
      </c>
      <c r="D51">
        <v>20.250302999999999</v>
      </c>
      <c r="E51">
        <v>12.095957</v>
      </c>
      <c r="F51">
        <v>13.200905000000001</v>
      </c>
      <c r="G51">
        <f t="shared" si="0"/>
        <v>0.65221120321235038</v>
      </c>
    </row>
    <row r="52" spans="1:7" x14ac:dyDescent="0.15">
      <c r="A52" t="s">
        <v>48</v>
      </c>
      <c r="B52" s="1">
        <v>5.007247E-26</v>
      </c>
      <c r="C52">
        <v>22.065693</v>
      </c>
      <c r="D52">
        <v>20.995695000000001</v>
      </c>
      <c r="E52">
        <v>14.046241999999999</v>
      </c>
      <c r="F52">
        <v>14.072409</v>
      </c>
      <c r="G52">
        <f t="shared" si="0"/>
        <v>0.65298988968957528</v>
      </c>
    </row>
    <row r="53" spans="1:7" x14ac:dyDescent="0.15">
      <c r="A53" t="s">
        <v>535</v>
      </c>
      <c r="B53" s="1">
        <v>1.0687870999999999E-7</v>
      </c>
      <c r="C53">
        <v>6.1575119999999997</v>
      </c>
      <c r="D53">
        <v>6.3219450000000004</v>
      </c>
      <c r="E53">
        <v>4.1848470000000004</v>
      </c>
      <c r="F53">
        <v>3.9755375000000002</v>
      </c>
      <c r="G53">
        <f t="shared" si="0"/>
        <v>0.65390541431410043</v>
      </c>
    </row>
    <row r="54" spans="1:7" x14ac:dyDescent="0.15">
      <c r="A54" t="s">
        <v>574</v>
      </c>
      <c r="B54" s="1">
        <v>1.1116391399999999E-7</v>
      </c>
      <c r="C54">
        <v>12.054449</v>
      </c>
      <c r="D54">
        <v>11.545305000000001</v>
      </c>
      <c r="E54">
        <v>7.4962160000000004</v>
      </c>
      <c r="F54">
        <v>8.0304880000000001</v>
      </c>
      <c r="G54">
        <f t="shared" si="0"/>
        <v>0.65791804439995438</v>
      </c>
    </row>
    <row r="55" spans="1:7" x14ac:dyDescent="0.15">
      <c r="A55" t="s">
        <v>53</v>
      </c>
      <c r="B55" s="1">
        <v>3.8417767999999999E-22</v>
      </c>
      <c r="C55">
        <v>181.27961999999999</v>
      </c>
      <c r="D55">
        <v>201.04868999999999</v>
      </c>
      <c r="E55">
        <v>123.29819500000001</v>
      </c>
      <c r="F55">
        <v>128.67035999999999</v>
      </c>
      <c r="G55">
        <f t="shared" si="0"/>
        <v>0.65903713748008874</v>
      </c>
    </row>
    <row r="56" spans="1:7" x14ac:dyDescent="0.15">
      <c r="A56" t="s">
        <v>608</v>
      </c>
      <c r="B56" s="1">
        <v>7.9341062999999999E-16</v>
      </c>
      <c r="C56">
        <v>28.754358</v>
      </c>
      <c r="D56">
        <v>26.959166</v>
      </c>
      <c r="E56">
        <v>18.611197000000001</v>
      </c>
      <c r="F56">
        <v>18.233830999999999</v>
      </c>
      <c r="G56">
        <f t="shared" si="0"/>
        <v>0.66133005695349656</v>
      </c>
    </row>
    <row r="57" spans="1:7" x14ac:dyDescent="0.15">
      <c r="A57" t="s">
        <v>274</v>
      </c>
      <c r="B57" s="1">
        <v>2.8064675999999999E-6</v>
      </c>
      <c r="C57">
        <v>4.1808715000000003</v>
      </c>
      <c r="D57">
        <v>3.5664872999999999</v>
      </c>
      <c r="E57">
        <v>2.4765925000000002</v>
      </c>
      <c r="F57">
        <v>2.6472560999999999</v>
      </c>
      <c r="G57">
        <f t="shared" si="0"/>
        <v>0.66136714876300817</v>
      </c>
    </row>
    <row r="58" spans="1:7" x14ac:dyDescent="0.15">
      <c r="A58" t="s">
        <v>590</v>
      </c>
      <c r="B58" s="1">
        <v>3.3879259999999999E-7</v>
      </c>
      <c r="C58">
        <v>5.5057869999999998</v>
      </c>
      <c r="D58">
        <v>5.9223939999999997</v>
      </c>
      <c r="E58">
        <v>3.6002727000000001</v>
      </c>
      <c r="F58">
        <v>3.9608327999999999</v>
      </c>
      <c r="G58">
        <f t="shared" si="0"/>
        <v>0.66161933382049176</v>
      </c>
    </row>
    <row r="59" spans="1:7" x14ac:dyDescent="0.15">
      <c r="A59" t="s">
        <v>175</v>
      </c>
      <c r="B59">
        <v>0</v>
      </c>
      <c r="C59">
        <v>59.22345</v>
      </c>
      <c r="D59">
        <v>58.019599999999997</v>
      </c>
      <c r="E59">
        <v>38.585830000000001</v>
      </c>
      <c r="F59">
        <v>39.024075000000003</v>
      </c>
      <c r="G59">
        <f t="shared" si="0"/>
        <v>0.66195740387170066</v>
      </c>
    </row>
    <row r="60" spans="1:7" x14ac:dyDescent="0.15">
      <c r="A60" t="s">
        <v>114</v>
      </c>
      <c r="B60">
        <v>0</v>
      </c>
      <c r="C60">
        <v>118.003</v>
      </c>
      <c r="D60">
        <v>116.91534</v>
      </c>
      <c r="E60">
        <v>77.917029999999997</v>
      </c>
      <c r="F60">
        <v>77.677099999999996</v>
      </c>
      <c r="G60">
        <f t="shared" si="0"/>
        <v>0.6623328344649464</v>
      </c>
    </row>
    <row r="61" spans="1:7" x14ac:dyDescent="0.15">
      <c r="A61" t="s">
        <v>677</v>
      </c>
      <c r="B61" s="1">
        <v>1.0673898999999999E-12</v>
      </c>
      <c r="C61">
        <v>11.125695</v>
      </c>
      <c r="D61">
        <v>11.085955</v>
      </c>
      <c r="E61">
        <v>7.6710440000000002</v>
      </c>
      <c r="F61">
        <v>7.1126290000000001</v>
      </c>
      <c r="G61">
        <f t="shared" si="0"/>
        <v>0.66558193560586454</v>
      </c>
    </row>
    <row r="62" spans="1:7" x14ac:dyDescent="0.15">
      <c r="A62" t="s">
        <v>143</v>
      </c>
      <c r="B62">
        <v>0</v>
      </c>
      <c r="C62">
        <v>114.62815999999999</v>
      </c>
      <c r="D62">
        <v>116.93574</v>
      </c>
      <c r="E62">
        <v>75.635890000000003</v>
      </c>
      <c r="F62">
        <v>79.030180000000001</v>
      </c>
      <c r="G62">
        <f t="shared" si="0"/>
        <v>0.6679196109583575</v>
      </c>
    </row>
    <row r="63" spans="1:7" x14ac:dyDescent="0.15">
      <c r="A63" t="s">
        <v>157</v>
      </c>
      <c r="B63" s="1">
        <v>5.4682833000000003E-22</v>
      </c>
      <c r="C63">
        <v>17.175906999999999</v>
      </c>
      <c r="D63">
        <v>18.333722999999999</v>
      </c>
      <c r="E63">
        <v>11.887947</v>
      </c>
      <c r="F63">
        <v>11.910504</v>
      </c>
      <c r="G63">
        <f t="shared" si="0"/>
        <v>0.67019709864619825</v>
      </c>
    </row>
    <row r="64" spans="1:7" x14ac:dyDescent="0.15">
      <c r="A64" t="s">
        <v>30</v>
      </c>
      <c r="B64">
        <v>0</v>
      </c>
      <c r="C64">
        <v>74.369619999999998</v>
      </c>
      <c r="D64">
        <v>74.402050000000003</v>
      </c>
      <c r="E64">
        <v>48.534140000000001</v>
      </c>
      <c r="F64">
        <v>51.291781999999998</v>
      </c>
      <c r="G64">
        <f t="shared" si="0"/>
        <v>0.67100088343432585</v>
      </c>
    </row>
    <row r="65" spans="1:7" x14ac:dyDescent="0.15">
      <c r="A65" t="s">
        <v>291</v>
      </c>
      <c r="B65" s="1">
        <v>1.7360485E-8</v>
      </c>
      <c r="C65">
        <v>5.5262016999999997</v>
      </c>
      <c r="D65">
        <v>6.3644020000000001</v>
      </c>
      <c r="E65">
        <v>3.9700310000000001</v>
      </c>
      <c r="F65">
        <v>4.0159050000000001</v>
      </c>
      <c r="G65">
        <f t="shared" si="0"/>
        <v>0.67161737128620314</v>
      </c>
    </row>
    <row r="66" spans="1:7" x14ac:dyDescent="0.15">
      <c r="A66" t="s">
        <v>579</v>
      </c>
      <c r="B66" s="1">
        <v>2.8778659999999997E-17</v>
      </c>
      <c r="C66">
        <v>16.125595000000001</v>
      </c>
      <c r="D66">
        <v>16.810462999999999</v>
      </c>
      <c r="E66">
        <v>11.386058999999999</v>
      </c>
      <c r="F66">
        <v>10.797044</v>
      </c>
      <c r="G66">
        <f t="shared" ref="G66:G129" si="1">(E66+F66)/(C66+D66)</f>
        <v>0.67352027981004881</v>
      </c>
    </row>
    <row r="67" spans="1:7" x14ac:dyDescent="0.15">
      <c r="A67" t="s">
        <v>332</v>
      </c>
      <c r="B67" s="1">
        <v>5.6605667999999998E-8</v>
      </c>
      <c r="C67">
        <v>5.1253567000000002</v>
      </c>
      <c r="D67">
        <v>5.0675254000000001</v>
      </c>
      <c r="E67">
        <v>3.0874364000000001</v>
      </c>
      <c r="F67">
        <v>3.8038753999999999</v>
      </c>
      <c r="G67">
        <f t="shared" si="1"/>
        <v>0.67609060248033281</v>
      </c>
    </row>
    <row r="68" spans="1:7" x14ac:dyDescent="0.15">
      <c r="A68" t="s">
        <v>403</v>
      </c>
      <c r="B68" s="1">
        <v>2.2925560000000001E-16</v>
      </c>
      <c r="C68">
        <v>38.640064000000002</v>
      </c>
      <c r="D68">
        <v>39.029470000000003</v>
      </c>
      <c r="E68">
        <v>26.324058999999998</v>
      </c>
      <c r="F68">
        <v>26.237380999999999</v>
      </c>
      <c r="G68">
        <f t="shared" si="1"/>
        <v>0.67673175430665</v>
      </c>
    </row>
    <row r="69" spans="1:7" x14ac:dyDescent="0.15">
      <c r="A69" t="s">
        <v>309</v>
      </c>
      <c r="B69" s="1">
        <v>5.2668245000000001E-8</v>
      </c>
      <c r="C69">
        <v>16.264748000000001</v>
      </c>
      <c r="D69">
        <v>15.021922999999999</v>
      </c>
      <c r="E69">
        <v>11.269867</v>
      </c>
      <c r="F69">
        <v>9.90855</v>
      </c>
      <c r="G69">
        <f t="shared" si="1"/>
        <v>0.67691500319736797</v>
      </c>
    </row>
    <row r="70" spans="1:7" x14ac:dyDescent="0.15">
      <c r="A70" t="s">
        <v>382</v>
      </c>
      <c r="B70" s="1">
        <v>2.2426547000000002E-9</v>
      </c>
      <c r="C70">
        <v>8.8227799999999998</v>
      </c>
      <c r="D70">
        <v>8.359216</v>
      </c>
      <c r="E70">
        <v>6.0348816000000003</v>
      </c>
      <c r="F70">
        <v>5.6701784000000002</v>
      </c>
      <c r="G70">
        <f t="shared" si="1"/>
        <v>0.6812398280153249</v>
      </c>
    </row>
    <row r="71" spans="1:7" x14ac:dyDescent="0.15">
      <c r="A71" t="s">
        <v>62</v>
      </c>
      <c r="B71" s="1">
        <v>2.2586075999999998E-28</v>
      </c>
      <c r="C71">
        <v>61.883175000000001</v>
      </c>
      <c r="D71">
        <v>67.116259999999997</v>
      </c>
      <c r="E71">
        <v>42.908484999999999</v>
      </c>
      <c r="F71">
        <v>45.158028000000002</v>
      </c>
      <c r="G71">
        <f t="shared" si="1"/>
        <v>0.68268913735940007</v>
      </c>
    </row>
    <row r="72" spans="1:7" x14ac:dyDescent="0.15">
      <c r="A72" t="s">
        <v>134</v>
      </c>
      <c r="B72" s="1">
        <v>1.5064324000000001E-38</v>
      </c>
      <c r="C72">
        <v>87.629980000000003</v>
      </c>
      <c r="D72">
        <v>89.432310000000001</v>
      </c>
      <c r="E72">
        <v>61.744680000000002</v>
      </c>
      <c r="F72">
        <v>59.608196</v>
      </c>
      <c r="G72">
        <f t="shared" si="1"/>
        <v>0.68536827350420015</v>
      </c>
    </row>
    <row r="73" spans="1:7" x14ac:dyDescent="0.15">
      <c r="A73" t="s">
        <v>76</v>
      </c>
      <c r="B73" s="1">
        <v>1.212973E-17</v>
      </c>
      <c r="C73">
        <v>2.6192454999999999</v>
      </c>
      <c r="D73">
        <v>2.4651873000000002</v>
      </c>
      <c r="E73">
        <v>1.7502846000000001</v>
      </c>
      <c r="F73">
        <v>1.7440040999999999</v>
      </c>
      <c r="G73">
        <f t="shared" si="1"/>
        <v>0.68725241092772438</v>
      </c>
    </row>
    <row r="74" spans="1:7" x14ac:dyDescent="0.15">
      <c r="A74" t="s">
        <v>569</v>
      </c>
      <c r="B74" s="1">
        <v>4.0944545000000002E-10</v>
      </c>
      <c r="C74">
        <v>12.170085</v>
      </c>
      <c r="D74">
        <v>13.262460000000001</v>
      </c>
      <c r="E74">
        <v>8.3598870000000005</v>
      </c>
      <c r="F74">
        <v>9.1225009999999997</v>
      </c>
      <c r="G74">
        <f t="shared" si="1"/>
        <v>0.68740222419738173</v>
      </c>
    </row>
    <row r="75" spans="1:7" x14ac:dyDescent="0.15">
      <c r="A75" t="s">
        <v>666</v>
      </c>
      <c r="B75" s="1">
        <v>5.5063359999999997E-8</v>
      </c>
      <c r="C75">
        <v>12.4282</v>
      </c>
      <c r="D75">
        <v>12.245388</v>
      </c>
      <c r="E75">
        <v>8.9834510000000005</v>
      </c>
      <c r="F75">
        <v>7.9880342000000004</v>
      </c>
      <c r="G75">
        <f t="shared" si="1"/>
        <v>0.68784017954745769</v>
      </c>
    </row>
    <row r="76" spans="1:7" x14ac:dyDescent="0.15">
      <c r="A76" t="s">
        <v>556</v>
      </c>
      <c r="B76" s="1">
        <v>1.3217237E-8</v>
      </c>
      <c r="C76">
        <v>11.827956</v>
      </c>
      <c r="D76">
        <v>12.902927</v>
      </c>
      <c r="E76">
        <v>8.7800720000000005</v>
      </c>
      <c r="F76">
        <v>8.2320290000000007</v>
      </c>
      <c r="G76">
        <f t="shared" si="1"/>
        <v>0.68788894436159043</v>
      </c>
    </row>
    <row r="77" spans="1:7" x14ac:dyDescent="0.15">
      <c r="A77" t="s">
        <v>623</v>
      </c>
      <c r="B77" s="1">
        <v>3.8754000000000002E-12</v>
      </c>
      <c r="C77">
        <v>19.635449999999999</v>
      </c>
      <c r="D77">
        <v>20.430720000000001</v>
      </c>
      <c r="E77">
        <v>14.174784000000001</v>
      </c>
      <c r="F77">
        <v>13.389386</v>
      </c>
      <c r="G77">
        <f t="shared" si="1"/>
        <v>0.68796618194351999</v>
      </c>
    </row>
    <row r="78" spans="1:7" x14ac:dyDescent="0.15">
      <c r="A78" t="s">
        <v>94</v>
      </c>
      <c r="B78" s="1">
        <v>5.2612160000000004E-28</v>
      </c>
      <c r="C78">
        <v>14.014001</v>
      </c>
      <c r="D78">
        <v>14.291713</v>
      </c>
      <c r="E78">
        <v>9.7775540000000003</v>
      </c>
      <c r="F78">
        <v>9.7129999999999992</v>
      </c>
      <c r="G78">
        <f t="shared" si="1"/>
        <v>0.68857312696651984</v>
      </c>
    </row>
    <row r="79" spans="1:7" x14ac:dyDescent="0.15">
      <c r="A79" t="s">
        <v>6</v>
      </c>
      <c r="B79">
        <v>0</v>
      </c>
      <c r="C79">
        <v>67.790115</v>
      </c>
      <c r="D79">
        <v>67.741776000000002</v>
      </c>
      <c r="E79">
        <v>46.943522999999999</v>
      </c>
      <c r="F79">
        <v>46.58193</v>
      </c>
      <c r="G79">
        <f t="shared" si="1"/>
        <v>0.69006233374254333</v>
      </c>
    </row>
    <row r="80" spans="1:7" x14ac:dyDescent="0.15">
      <c r="A80" t="s">
        <v>106</v>
      </c>
      <c r="B80" s="1">
        <v>3.5113343000000002E-28</v>
      </c>
      <c r="C80">
        <v>28.674395000000001</v>
      </c>
      <c r="D80">
        <v>27.643051</v>
      </c>
      <c r="E80">
        <v>19.944655999999998</v>
      </c>
      <c r="F80">
        <v>19.008334999999999</v>
      </c>
      <c r="G80">
        <f t="shared" si="1"/>
        <v>0.69166827984351409</v>
      </c>
    </row>
    <row r="81" spans="1:7" x14ac:dyDescent="0.15">
      <c r="A81" t="s">
        <v>229</v>
      </c>
      <c r="B81" s="1">
        <v>7.4530343999999999E-6</v>
      </c>
      <c r="C81">
        <v>3.3440018</v>
      </c>
      <c r="D81">
        <v>3.6744870000000001</v>
      </c>
      <c r="E81">
        <v>2.5502565000000001</v>
      </c>
      <c r="F81">
        <v>2.3251325999999999</v>
      </c>
      <c r="G81">
        <f t="shared" si="1"/>
        <v>0.69464940942842279</v>
      </c>
    </row>
    <row r="82" spans="1:7" x14ac:dyDescent="0.15">
      <c r="A82" t="s">
        <v>457</v>
      </c>
      <c r="B82" s="1">
        <v>1.05702625E-11</v>
      </c>
      <c r="C82">
        <v>19.682032</v>
      </c>
      <c r="D82">
        <v>20.618130000000001</v>
      </c>
      <c r="E82">
        <v>14.47799</v>
      </c>
      <c r="F82">
        <v>13.530305</v>
      </c>
      <c r="G82">
        <f t="shared" si="1"/>
        <v>0.69499211938651761</v>
      </c>
    </row>
    <row r="83" spans="1:7" x14ac:dyDescent="0.15">
      <c r="A83" t="s">
        <v>584</v>
      </c>
      <c r="B83" s="1">
        <v>1.5818217E-6</v>
      </c>
      <c r="C83">
        <v>13.794347</v>
      </c>
      <c r="D83">
        <v>14.399535</v>
      </c>
      <c r="E83">
        <v>9.2435465000000008</v>
      </c>
      <c r="F83">
        <v>10.374286</v>
      </c>
      <c r="G83">
        <f t="shared" si="1"/>
        <v>0.6958187772794111</v>
      </c>
    </row>
    <row r="84" spans="1:7" x14ac:dyDescent="0.15">
      <c r="A84" t="s">
        <v>610</v>
      </c>
      <c r="B84" s="1">
        <v>1.0476317999999999E-8</v>
      </c>
      <c r="C84">
        <v>9.7467199999999998</v>
      </c>
      <c r="D84">
        <v>9.3369739999999997</v>
      </c>
      <c r="E84">
        <v>6.2218640000000001</v>
      </c>
      <c r="F84">
        <v>7.0694137000000001</v>
      </c>
      <c r="G84">
        <f t="shared" si="1"/>
        <v>0.69647300464993833</v>
      </c>
    </row>
    <row r="85" spans="1:7" x14ac:dyDescent="0.15">
      <c r="A85" t="s">
        <v>202</v>
      </c>
      <c r="B85" s="1">
        <v>5.8988411999999998E-8</v>
      </c>
      <c r="C85">
        <v>8.8819090000000003</v>
      </c>
      <c r="D85">
        <v>9.4011879999999994</v>
      </c>
      <c r="E85">
        <v>6.5341089999999999</v>
      </c>
      <c r="F85">
        <v>6.2307304999999999</v>
      </c>
      <c r="G85">
        <f t="shared" si="1"/>
        <v>0.6981770922070808</v>
      </c>
    </row>
    <row r="86" spans="1:7" x14ac:dyDescent="0.15">
      <c r="A86" t="s">
        <v>430</v>
      </c>
      <c r="B86" s="1">
        <v>5.0333265999999997E-8</v>
      </c>
      <c r="C86">
        <v>8.7412405</v>
      </c>
      <c r="D86">
        <v>10.062841000000001</v>
      </c>
      <c r="E86">
        <v>6.4293319999999996</v>
      </c>
      <c r="F86">
        <v>6.7668653000000001</v>
      </c>
      <c r="G86">
        <f t="shared" si="1"/>
        <v>0.70177303262592206</v>
      </c>
    </row>
    <row r="87" spans="1:7" x14ac:dyDescent="0.15">
      <c r="A87" t="s">
        <v>61</v>
      </c>
      <c r="B87" s="1">
        <v>5.4031305E-20</v>
      </c>
      <c r="C87">
        <v>25.909455999999999</v>
      </c>
      <c r="D87">
        <v>27.076716999999999</v>
      </c>
      <c r="E87">
        <v>19.251175</v>
      </c>
      <c r="F87">
        <v>18.122686000000002</v>
      </c>
      <c r="G87">
        <f t="shared" si="1"/>
        <v>0.70535120549279917</v>
      </c>
    </row>
    <row r="88" spans="1:7" x14ac:dyDescent="0.15">
      <c r="A88" t="s">
        <v>549</v>
      </c>
      <c r="B88" s="1">
        <v>3.5598607000000001E-12</v>
      </c>
      <c r="C88">
        <v>6.1580285999999997</v>
      </c>
      <c r="D88">
        <v>5.992775</v>
      </c>
      <c r="E88">
        <v>4.3779500000000002</v>
      </c>
      <c r="F88">
        <v>4.2022466999999999</v>
      </c>
      <c r="G88">
        <f t="shared" si="1"/>
        <v>0.70614232461135329</v>
      </c>
    </row>
    <row r="89" spans="1:7" x14ac:dyDescent="0.15">
      <c r="A89" t="s">
        <v>262</v>
      </c>
      <c r="B89" s="1">
        <v>1.6659442999999999E-11</v>
      </c>
      <c r="C89">
        <v>28.081161000000002</v>
      </c>
      <c r="D89">
        <v>26.482620000000001</v>
      </c>
      <c r="E89">
        <v>19.930738000000002</v>
      </c>
      <c r="F89">
        <v>18.6021</v>
      </c>
      <c r="G89">
        <f t="shared" si="1"/>
        <v>0.70619809136760503</v>
      </c>
    </row>
    <row r="90" spans="1:7" x14ac:dyDescent="0.15">
      <c r="A90" t="s">
        <v>427</v>
      </c>
      <c r="B90" s="1">
        <v>4.9098997000000001E-12</v>
      </c>
      <c r="C90">
        <v>19.282646</v>
      </c>
      <c r="D90">
        <v>21.391375</v>
      </c>
      <c r="E90">
        <v>14.632614</v>
      </c>
      <c r="F90">
        <v>14.147617</v>
      </c>
      <c r="G90">
        <f t="shared" si="1"/>
        <v>0.7075826361008174</v>
      </c>
    </row>
    <row r="91" spans="1:7" x14ac:dyDescent="0.15">
      <c r="A91" t="s">
        <v>170</v>
      </c>
      <c r="B91" s="1">
        <v>2.739133E-16</v>
      </c>
      <c r="C91">
        <v>22.552289999999999</v>
      </c>
      <c r="D91">
        <v>20.616696999999998</v>
      </c>
      <c r="E91">
        <v>15.351372</v>
      </c>
      <c r="F91">
        <v>15.248245000000001</v>
      </c>
      <c r="G91">
        <f t="shared" si="1"/>
        <v>0.70883333444910346</v>
      </c>
    </row>
    <row r="92" spans="1:7" x14ac:dyDescent="0.15">
      <c r="A92" t="s">
        <v>407</v>
      </c>
      <c r="B92" s="1">
        <v>1.4004272999999999E-6</v>
      </c>
      <c r="C92">
        <v>16.336758</v>
      </c>
      <c r="D92">
        <v>16.556217</v>
      </c>
      <c r="E92">
        <v>11.914960000000001</v>
      </c>
      <c r="F92">
        <v>11.428330000000001</v>
      </c>
      <c r="G92">
        <f t="shared" si="1"/>
        <v>0.70967402614084019</v>
      </c>
    </row>
    <row r="93" spans="1:7" x14ac:dyDescent="0.15">
      <c r="A93" t="s">
        <v>523</v>
      </c>
      <c r="B93" s="1">
        <v>1.2728222999999999E-12</v>
      </c>
      <c r="C93">
        <v>24.021049999999999</v>
      </c>
      <c r="D93">
        <v>23.252161000000001</v>
      </c>
      <c r="E93">
        <v>17.1343</v>
      </c>
      <c r="F93">
        <v>16.414494000000001</v>
      </c>
      <c r="G93">
        <f t="shared" si="1"/>
        <v>0.70967876499863736</v>
      </c>
    </row>
    <row r="94" spans="1:7" x14ac:dyDescent="0.15">
      <c r="A94" t="s">
        <v>349</v>
      </c>
      <c r="B94" s="1">
        <v>1.6135038000000001E-8</v>
      </c>
      <c r="C94">
        <v>59.340606999999999</v>
      </c>
      <c r="D94">
        <v>63.154842000000002</v>
      </c>
      <c r="E94">
        <v>42.267136000000001</v>
      </c>
      <c r="F94">
        <v>44.816982000000003</v>
      </c>
      <c r="G94">
        <f t="shared" si="1"/>
        <v>0.71091717048198255</v>
      </c>
    </row>
    <row r="95" spans="1:7" x14ac:dyDescent="0.15">
      <c r="A95" t="s">
        <v>611</v>
      </c>
      <c r="B95" s="1">
        <v>4.0136834000000003E-15</v>
      </c>
      <c r="C95">
        <v>18.714987000000001</v>
      </c>
      <c r="D95">
        <v>18.811039000000001</v>
      </c>
      <c r="E95">
        <v>13.333126999999999</v>
      </c>
      <c r="F95">
        <v>13.406140000000001</v>
      </c>
      <c r="G95">
        <f t="shared" si="1"/>
        <v>0.71255258950148348</v>
      </c>
    </row>
    <row r="96" spans="1:7" x14ac:dyDescent="0.15">
      <c r="A96" t="s">
        <v>515</v>
      </c>
      <c r="B96" s="1">
        <v>2.7203377E-8</v>
      </c>
      <c r="C96">
        <v>25.278894000000001</v>
      </c>
      <c r="D96">
        <v>29.117319999999999</v>
      </c>
      <c r="E96">
        <v>19.501588999999999</v>
      </c>
      <c r="F96">
        <v>19.429307999999999</v>
      </c>
      <c r="G96">
        <f t="shared" si="1"/>
        <v>0.71569129792746244</v>
      </c>
    </row>
    <row r="97" spans="1:7" x14ac:dyDescent="0.15">
      <c r="A97" t="s">
        <v>190</v>
      </c>
      <c r="B97" s="1">
        <v>3.0162940000000003E-36</v>
      </c>
      <c r="C97">
        <v>102.19194</v>
      </c>
      <c r="D97">
        <v>107.34103399999999</v>
      </c>
      <c r="E97">
        <v>75.756399999999999</v>
      </c>
      <c r="F97">
        <v>74.760670000000005</v>
      </c>
      <c r="G97">
        <f t="shared" si="1"/>
        <v>0.71834550489413662</v>
      </c>
    </row>
    <row r="98" spans="1:7" x14ac:dyDescent="0.15">
      <c r="A98" t="s">
        <v>345</v>
      </c>
      <c r="B98" s="1">
        <v>2.4809069999999998E-6</v>
      </c>
      <c r="C98">
        <v>7.1146950000000002</v>
      </c>
      <c r="D98">
        <v>7.7460832999999996</v>
      </c>
      <c r="E98">
        <v>5.6245593999999999</v>
      </c>
      <c r="F98">
        <v>5.0558800000000002</v>
      </c>
      <c r="G98">
        <f t="shared" si="1"/>
        <v>0.7186998678258999</v>
      </c>
    </row>
    <row r="99" spans="1:7" x14ac:dyDescent="0.15">
      <c r="A99" t="s">
        <v>93</v>
      </c>
      <c r="B99" s="1">
        <v>1.4874974000000001E-14</v>
      </c>
      <c r="C99">
        <v>29.680834000000001</v>
      </c>
      <c r="D99">
        <v>33.688809999999997</v>
      </c>
      <c r="E99">
        <v>22.611239999999999</v>
      </c>
      <c r="F99">
        <v>23.010694999999998</v>
      </c>
      <c r="G99">
        <f t="shared" si="1"/>
        <v>0.7199335852352271</v>
      </c>
    </row>
    <row r="100" spans="1:7" x14ac:dyDescent="0.15">
      <c r="A100" t="s">
        <v>624</v>
      </c>
      <c r="B100" s="1">
        <v>4.7767093999999998E-12</v>
      </c>
      <c r="C100">
        <v>23.780895000000001</v>
      </c>
      <c r="D100">
        <v>25.987335000000002</v>
      </c>
      <c r="E100">
        <v>17.936712</v>
      </c>
      <c r="F100">
        <v>17.923552000000001</v>
      </c>
      <c r="G100">
        <f t="shared" si="1"/>
        <v>0.72054529566351866</v>
      </c>
    </row>
    <row r="101" spans="1:7" x14ac:dyDescent="0.15">
      <c r="A101" t="s">
        <v>537</v>
      </c>
      <c r="B101" s="1">
        <v>2.2978042999999999E-8</v>
      </c>
      <c r="C101">
        <v>16.110932999999999</v>
      </c>
      <c r="D101">
        <v>15.449331000000001</v>
      </c>
      <c r="E101">
        <v>12.082416</v>
      </c>
      <c r="F101">
        <v>10.665205</v>
      </c>
      <c r="G101">
        <f t="shared" si="1"/>
        <v>0.72076776670816201</v>
      </c>
    </row>
    <row r="102" spans="1:7" x14ac:dyDescent="0.15">
      <c r="A102" t="s">
        <v>391</v>
      </c>
      <c r="B102" s="1">
        <v>1.3907010999999999E-7</v>
      </c>
      <c r="C102">
        <v>11.091597</v>
      </c>
      <c r="D102">
        <v>12.008692</v>
      </c>
      <c r="E102">
        <v>7.7217802999999998</v>
      </c>
      <c r="F102">
        <v>8.9312559999999994</v>
      </c>
      <c r="G102">
        <f t="shared" si="1"/>
        <v>0.72090164326515571</v>
      </c>
    </row>
    <row r="103" spans="1:7" x14ac:dyDescent="0.15">
      <c r="A103" t="s">
        <v>487</v>
      </c>
      <c r="B103" s="1">
        <v>5.3076564E-11</v>
      </c>
      <c r="C103">
        <v>6.7932750000000004</v>
      </c>
      <c r="D103">
        <v>6.9798374000000001</v>
      </c>
      <c r="E103">
        <v>4.9217104999999997</v>
      </c>
      <c r="F103">
        <v>5.0205310000000001</v>
      </c>
      <c r="G103">
        <f t="shared" si="1"/>
        <v>0.72185873543005419</v>
      </c>
    </row>
    <row r="104" spans="1:7" x14ac:dyDescent="0.15">
      <c r="A104" t="s">
        <v>334</v>
      </c>
      <c r="B104" s="1">
        <v>2.0737739999999998E-12</v>
      </c>
      <c r="C104">
        <v>14.031890000000001</v>
      </c>
      <c r="D104">
        <v>14.648381000000001</v>
      </c>
      <c r="E104">
        <v>10.459616</v>
      </c>
      <c r="F104">
        <v>10.316362</v>
      </c>
      <c r="G104">
        <f t="shared" si="1"/>
        <v>0.72439964043575467</v>
      </c>
    </row>
    <row r="105" spans="1:7" x14ac:dyDescent="0.15">
      <c r="A105" t="s">
        <v>151</v>
      </c>
      <c r="B105" s="1">
        <v>1.0146993E-32</v>
      </c>
      <c r="C105">
        <v>116.131676</v>
      </c>
      <c r="D105">
        <v>118.888336</v>
      </c>
      <c r="E105">
        <v>84.931579999999997</v>
      </c>
      <c r="F105">
        <v>85.388565</v>
      </c>
      <c r="G105">
        <f t="shared" si="1"/>
        <v>0.72470486045247917</v>
      </c>
    </row>
    <row r="106" spans="1:7" x14ac:dyDescent="0.15">
      <c r="A106" t="s">
        <v>110</v>
      </c>
      <c r="B106" s="1">
        <v>2.698508E-29</v>
      </c>
      <c r="C106">
        <v>83.575806</v>
      </c>
      <c r="D106">
        <v>78.484189999999998</v>
      </c>
      <c r="E106">
        <v>59.613864999999997</v>
      </c>
      <c r="F106">
        <v>57.838123000000003</v>
      </c>
      <c r="G106">
        <f t="shared" si="1"/>
        <v>0.7247438658458315</v>
      </c>
    </row>
    <row r="107" spans="1:7" x14ac:dyDescent="0.15">
      <c r="A107" t="s">
        <v>350</v>
      </c>
      <c r="B107" s="1">
        <v>1.06439875E-13</v>
      </c>
      <c r="C107">
        <v>113.95514</v>
      </c>
      <c r="D107">
        <v>121.628685</v>
      </c>
      <c r="E107">
        <v>85.740790000000004</v>
      </c>
      <c r="F107">
        <v>85.482380000000006</v>
      </c>
      <c r="G107">
        <f t="shared" si="1"/>
        <v>0.72680359103601455</v>
      </c>
    </row>
    <row r="108" spans="1:7" x14ac:dyDescent="0.15">
      <c r="A108" t="s">
        <v>493</v>
      </c>
      <c r="B108" s="1">
        <v>3.8049539999999999E-8</v>
      </c>
      <c r="C108">
        <v>8.1581489999999999</v>
      </c>
      <c r="D108">
        <v>8.4276459999999993</v>
      </c>
      <c r="E108">
        <v>5.8067890000000002</v>
      </c>
      <c r="F108">
        <v>6.2580632999999999</v>
      </c>
      <c r="G108">
        <f t="shared" si="1"/>
        <v>0.72742080195733771</v>
      </c>
    </row>
    <row r="109" spans="1:7" x14ac:dyDescent="0.15">
      <c r="A109" t="s">
        <v>664</v>
      </c>
      <c r="B109" s="1">
        <v>9.745465E-14</v>
      </c>
      <c r="C109">
        <v>9.5726870000000002</v>
      </c>
      <c r="D109">
        <v>10.292047</v>
      </c>
      <c r="E109">
        <v>7.0220950000000002</v>
      </c>
      <c r="F109">
        <v>7.4423404</v>
      </c>
      <c r="G109">
        <f t="shared" si="1"/>
        <v>0.72814644283683838</v>
      </c>
    </row>
    <row r="110" spans="1:7" x14ac:dyDescent="0.15">
      <c r="A110" t="s">
        <v>286</v>
      </c>
      <c r="B110" s="1">
        <v>2.7323659999999998E-10</v>
      </c>
      <c r="C110">
        <v>16.933325</v>
      </c>
      <c r="D110">
        <v>17.835395999999999</v>
      </c>
      <c r="E110">
        <v>12.592784</v>
      </c>
      <c r="F110">
        <v>12.7923975</v>
      </c>
      <c r="G110">
        <f t="shared" si="1"/>
        <v>0.7301154822462409</v>
      </c>
    </row>
    <row r="111" spans="1:7" x14ac:dyDescent="0.15">
      <c r="A111" t="s">
        <v>67</v>
      </c>
      <c r="B111" s="1">
        <v>9.6256200000000001E-36</v>
      </c>
      <c r="C111">
        <v>29.012067999999999</v>
      </c>
      <c r="D111">
        <v>28.421679000000001</v>
      </c>
      <c r="E111">
        <v>20.817789999999999</v>
      </c>
      <c r="F111">
        <v>21.118677000000002</v>
      </c>
      <c r="G111">
        <f t="shared" si="1"/>
        <v>0.73017118315474006</v>
      </c>
    </row>
    <row r="112" spans="1:7" x14ac:dyDescent="0.15">
      <c r="A112" t="s">
        <v>420</v>
      </c>
      <c r="B112" s="1">
        <v>2.8118662E-12</v>
      </c>
      <c r="C112">
        <v>13.932722</v>
      </c>
      <c r="D112">
        <v>13.923419000000001</v>
      </c>
      <c r="E112">
        <v>10.680417</v>
      </c>
      <c r="F112">
        <v>9.6723309999999998</v>
      </c>
      <c r="G112">
        <f t="shared" si="1"/>
        <v>0.73063774339740728</v>
      </c>
    </row>
    <row r="113" spans="1:7" x14ac:dyDescent="0.15">
      <c r="A113" t="s">
        <v>263</v>
      </c>
      <c r="B113" s="1">
        <v>8.2923360000000004E-6</v>
      </c>
      <c r="C113">
        <v>5.4304823999999998</v>
      </c>
      <c r="D113">
        <v>5.3836310000000003</v>
      </c>
      <c r="E113">
        <v>4.1858320000000004</v>
      </c>
      <c r="F113">
        <v>3.7195043999999999</v>
      </c>
      <c r="G113">
        <f t="shared" si="1"/>
        <v>0.73102029797468193</v>
      </c>
    </row>
    <row r="114" spans="1:7" x14ac:dyDescent="0.15">
      <c r="A114" t="s">
        <v>578</v>
      </c>
      <c r="B114" s="1">
        <v>8.5096410000000001E-14</v>
      </c>
      <c r="C114">
        <v>15.808177000000001</v>
      </c>
      <c r="D114">
        <v>15.843159</v>
      </c>
      <c r="E114">
        <v>11.598455</v>
      </c>
      <c r="F114">
        <v>11.597816</v>
      </c>
      <c r="G114">
        <f t="shared" si="1"/>
        <v>0.73286862203857683</v>
      </c>
    </row>
    <row r="115" spans="1:7" x14ac:dyDescent="0.15">
      <c r="A115" t="s">
        <v>305</v>
      </c>
      <c r="B115" s="1">
        <v>1.2937743999999999E-7</v>
      </c>
      <c r="C115">
        <v>7.6107760000000004</v>
      </c>
      <c r="D115">
        <v>7.4663750000000002</v>
      </c>
      <c r="E115">
        <v>5.2733616999999997</v>
      </c>
      <c r="F115">
        <v>5.7874600000000003</v>
      </c>
      <c r="G115">
        <f t="shared" si="1"/>
        <v>0.7336148387715955</v>
      </c>
    </row>
    <row r="116" spans="1:7" x14ac:dyDescent="0.15">
      <c r="A116" t="s">
        <v>475</v>
      </c>
      <c r="B116" s="1">
        <v>5.7504473999999998E-7</v>
      </c>
      <c r="C116">
        <v>5.3680443999999996</v>
      </c>
      <c r="D116">
        <v>5.61287</v>
      </c>
      <c r="E116">
        <v>3.9116697</v>
      </c>
      <c r="F116">
        <v>4.1625303999999996</v>
      </c>
      <c r="G116">
        <f t="shared" si="1"/>
        <v>0.73529396604712616</v>
      </c>
    </row>
    <row r="117" spans="1:7" x14ac:dyDescent="0.15">
      <c r="A117" t="s">
        <v>518</v>
      </c>
      <c r="B117" s="1">
        <v>1.1950091E-10</v>
      </c>
      <c r="C117">
        <v>13.009748999999999</v>
      </c>
      <c r="D117">
        <v>12.640618999999999</v>
      </c>
      <c r="E117">
        <v>9.7058920000000004</v>
      </c>
      <c r="F117">
        <v>9.1619390000000003</v>
      </c>
      <c r="G117">
        <f t="shared" si="1"/>
        <v>0.7355773999031906</v>
      </c>
    </row>
    <row r="118" spans="1:7" x14ac:dyDescent="0.15">
      <c r="A118" t="s">
        <v>440</v>
      </c>
      <c r="B118" s="1">
        <v>1.1070191999999999E-6</v>
      </c>
      <c r="C118">
        <v>22.331947</v>
      </c>
      <c r="D118">
        <v>23.721235</v>
      </c>
      <c r="E118">
        <v>15.524421</v>
      </c>
      <c r="F118">
        <v>18.390808</v>
      </c>
      <c r="G118">
        <f t="shared" si="1"/>
        <v>0.7364361706863165</v>
      </c>
    </row>
    <row r="119" spans="1:7" x14ac:dyDescent="0.15">
      <c r="A119" t="s">
        <v>102</v>
      </c>
      <c r="B119" s="1">
        <v>1.0146993E-32</v>
      </c>
      <c r="C119">
        <v>80.785570000000007</v>
      </c>
      <c r="D119">
        <v>79.827240000000003</v>
      </c>
      <c r="E119">
        <v>58.137276</v>
      </c>
      <c r="F119">
        <v>60.155709999999999</v>
      </c>
      <c r="G119">
        <f t="shared" si="1"/>
        <v>0.7365102820877113</v>
      </c>
    </row>
    <row r="120" spans="1:7" x14ac:dyDescent="0.15">
      <c r="A120" t="s">
        <v>81</v>
      </c>
      <c r="B120">
        <v>0</v>
      </c>
      <c r="C120">
        <v>74.398989999999998</v>
      </c>
      <c r="D120">
        <v>73.876509999999996</v>
      </c>
      <c r="E120">
        <v>54.712569999999999</v>
      </c>
      <c r="F120">
        <v>54.534976999999998</v>
      </c>
      <c r="G120">
        <f t="shared" si="1"/>
        <v>0.73678758122548904</v>
      </c>
    </row>
    <row r="121" spans="1:7" x14ac:dyDescent="0.15">
      <c r="A121" t="s">
        <v>125</v>
      </c>
      <c r="B121" s="1">
        <v>7.457389E-21</v>
      </c>
      <c r="C121">
        <v>44.456352000000003</v>
      </c>
      <c r="D121">
        <v>45.40802</v>
      </c>
      <c r="E121">
        <v>33.721572999999999</v>
      </c>
      <c r="F121">
        <v>32.532443999999998</v>
      </c>
      <c r="G121">
        <f t="shared" si="1"/>
        <v>0.73726678911192978</v>
      </c>
    </row>
    <row r="122" spans="1:7" x14ac:dyDescent="0.15">
      <c r="A122" t="s">
        <v>570</v>
      </c>
      <c r="B122" s="1">
        <v>4.3686931999999998E-10</v>
      </c>
      <c r="C122">
        <v>25.887284999999999</v>
      </c>
      <c r="D122">
        <v>27.904392000000001</v>
      </c>
      <c r="E122">
        <v>19.648972000000001</v>
      </c>
      <c r="F122">
        <v>20.020212000000001</v>
      </c>
      <c r="G122">
        <f t="shared" si="1"/>
        <v>0.7374595144152134</v>
      </c>
    </row>
    <row r="123" spans="1:7" x14ac:dyDescent="0.15">
      <c r="A123" t="s">
        <v>108</v>
      </c>
      <c r="B123" s="1">
        <v>1.7465877E-19</v>
      </c>
      <c r="C123">
        <v>34.651085000000002</v>
      </c>
      <c r="D123">
        <v>33.139637</v>
      </c>
      <c r="E123">
        <v>24.232098000000001</v>
      </c>
      <c r="F123">
        <v>25.762464999999999</v>
      </c>
      <c r="G123">
        <f t="shared" si="1"/>
        <v>0.73748385509155656</v>
      </c>
    </row>
    <row r="124" spans="1:7" x14ac:dyDescent="0.15">
      <c r="A124" t="s">
        <v>426</v>
      </c>
      <c r="B124" s="1">
        <v>1.6099938000000001E-14</v>
      </c>
      <c r="C124">
        <v>17.499420000000001</v>
      </c>
      <c r="D124">
        <v>17.658971999999999</v>
      </c>
      <c r="E124">
        <v>12.697372</v>
      </c>
      <c r="F124">
        <v>13.237793</v>
      </c>
      <c r="G124">
        <f t="shared" si="1"/>
        <v>0.73766641546063871</v>
      </c>
    </row>
    <row r="125" spans="1:7" x14ac:dyDescent="0.15">
      <c r="A125" t="s">
        <v>591</v>
      </c>
      <c r="B125" s="1">
        <v>6.0568389999999997E-12</v>
      </c>
      <c r="C125">
        <v>27.7272</v>
      </c>
      <c r="D125">
        <v>29.689005000000002</v>
      </c>
      <c r="E125">
        <v>20.949539999999999</v>
      </c>
      <c r="F125">
        <v>21.439207</v>
      </c>
      <c r="G125">
        <f t="shared" si="1"/>
        <v>0.73827148624678329</v>
      </c>
    </row>
    <row r="126" spans="1:7" x14ac:dyDescent="0.15">
      <c r="A126" t="s">
        <v>227</v>
      </c>
      <c r="B126" s="1">
        <v>3.7901195999999999E-11</v>
      </c>
      <c r="C126">
        <v>22.670902000000002</v>
      </c>
      <c r="D126">
        <v>23.377108</v>
      </c>
      <c r="E126">
        <v>16.765270000000001</v>
      </c>
      <c r="F126">
        <v>17.249203000000001</v>
      </c>
      <c r="G126">
        <f t="shared" si="1"/>
        <v>0.73867411425596885</v>
      </c>
    </row>
    <row r="127" spans="1:7" x14ac:dyDescent="0.15">
      <c r="A127" t="s">
        <v>303</v>
      </c>
      <c r="B127" s="1">
        <v>7.5919660000000005E-12</v>
      </c>
      <c r="C127">
        <v>19.625473</v>
      </c>
      <c r="D127">
        <v>19.823252</v>
      </c>
      <c r="E127">
        <v>14.13682</v>
      </c>
      <c r="F127">
        <v>15.071535000000001</v>
      </c>
      <c r="G127">
        <f t="shared" si="1"/>
        <v>0.74041315657223405</v>
      </c>
    </row>
    <row r="128" spans="1:7" x14ac:dyDescent="0.15">
      <c r="A128" t="s">
        <v>197</v>
      </c>
      <c r="B128" s="1">
        <v>5.6161114E-11</v>
      </c>
      <c r="C128">
        <v>24.383614999999999</v>
      </c>
      <c r="D128">
        <v>27.542494000000001</v>
      </c>
      <c r="E128">
        <v>18.867930000000001</v>
      </c>
      <c r="F128">
        <v>19.630745000000001</v>
      </c>
      <c r="G128">
        <f t="shared" si="1"/>
        <v>0.74141266775833348</v>
      </c>
    </row>
    <row r="129" spans="1:7" x14ac:dyDescent="0.15">
      <c r="A129" t="s">
        <v>509</v>
      </c>
      <c r="B129" s="1">
        <v>4.0330733000000003E-8</v>
      </c>
      <c r="C129">
        <v>7.6013460000000004</v>
      </c>
      <c r="D129">
        <v>7.2738480000000001</v>
      </c>
      <c r="E129">
        <v>5.3866285999999999</v>
      </c>
      <c r="F129">
        <v>5.6435547000000001</v>
      </c>
      <c r="G129">
        <f t="shared" si="1"/>
        <v>0.74151525687664988</v>
      </c>
    </row>
    <row r="130" spans="1:7" x14ac:dyDescent="0.15">
      <c r="A130" t="s">
        <v>477</v>
      </c>
      <c r="B130" s="1">
        <v>1.2098478E-10</v>
      </c>
      <c r="C130">
        <v>37.632862000000003</v>
      </c>
      <c r="D130">
        <v>39.045054999999998</v>
      </c>
      <c r="E130">
        <v>29.246538000000001</v>
      </c>
      <c r="F130">
        <v>27.81335</v>
      </c>
      <c r="G130">
        <f t="shared" ref="G130:G193" si="2">(E130+F130)/(C130+D130)</f>
        <v>0.74415020950556066</v>
      </c>
    </row>
    <row r="131" spans="1:7" x14ac:dyDescent="0.15">
      <c r="A131" t="s">
        <v>597</v>
      </c>
      <c r="B131" s="1">
        <v>3.8575143000000002E-7</v>
      </c>
      <c r="C131">
        <v>23.089148000000002</v>
      </c>
      <c r="D131">
        <v>22.839314000000002</v>
      </c>
      <c r="E131">
        <v>16.783594000000001</v>
      </c>
      <c r="F131">
        <v>17.422039999999999</v>
      </c>
      <c r="G131">
        <f t="shared" si="2"/>
        <v>0.74475896885029591</v>
      </c>
    </row>
    <row r="132" spans="1:7" x14ac:dyDescent="0.15">
      <c r="A132" t="s">
        <v>222</v>
      </c>
      <c r="B132" s="1">
        <v>8.9478684999999997E-13</v>
      </c>
      <c r="C132">
        <v>19.077936000000001</v>
      </c>
      <c r="D132">
        <v>19.788319999999999</v>
      </c>
      <c r="E132">
        <v>14.761497500000001</v>
      </c>
      <c r="F132">
        <v>14.213911</v>
      </c>
      <c r="G132">
        <f t="shared" si="2"/>
        <v>0.745515814541025</v>
      </c>
    </row>
    <row r="133" spans="1:7" x14ac:dyDescent="0.15">
      <c r="A133" t="s">
        <v>124</v>
      </c>
      <c r="B133" s="1">
        <v>5.9212530000000003E-24</v>
      </c>
      <c r="C133">
        <v>26.367325000000001</v>
      </c>
      <c r="D133">
        <v>26.889887000000002</v>
      </c>
      <c r="E133">
        <v>20.251028000000002</v>
      </c>
      <c r="F133">
        <v>19.501723999999999</v>
      </c>
      <c r="G133">
        <f t="shared" si="2"/>
        <v>0.74642946010767519</v>
      </c>
    </row>
    <row r="134" spans="1:7" x14ac:dyDescent="0.15">
      <c r="A134" t="s">
        <v>639</v>
      </c>
      <c r="B134" s="1">
        <v>3.1643758999999999E-12</v>
      </c>
      <c r="C134">
        <v>29.506039000000001</v>
      </c>
      <c r="D134">
        <v>30.838818</v>
      </c>
      <c r="E134">
        <v>21.538494</v>
      </c>
      <c r="F134">
        <v>23.53501</v>
      </c>
      <c r="G134">
        <f t="shared" si="2"/>
        <v>0.74693198792400806</v>
      </c>
    </row>
    <row r="135" spans="1:7" x14ac:dyDescent="0.15">
      <c r="A135" t="s">
        <v>194</v>
      </c>
      <c r="B135" s="1">
        <v>2.4825481999999998E-7</v>
      </c>
      <c r="C135">
        <v>8.5074780000000008</v>
      </c>
      <c r="D135">
        <v>9.1547020000000003</v>
      </c>
      <c r="E135">
        <v>6.0968093999999997</v>
      </c>
      <c r="F135">
        <v>7.109782</v>
      </c>
      <c r="G135">
        <f t="shared" si="2"/>
        <v>0.74773280535018904</v>
      </c>
    </row>
    <row r="136" spans="1:7" x14ac:dyDescent="0.15">
      <c r="A136" t="s">
        <v>191</v>
      </c>
      <c r="B136" s="1">
        <v>5.2939833999999996E-25</v>
      </c>
      <c r="C136">
        <v>122.99753</v>
      </c>
      <c r="D136">
        <v>124.84295</v>
      </c>
      <c r="E136">
        <v>89.947050000000004</v>
      </c>
      <c r="F136">
        <v>95.555269999999993</v>
      </c>
      <c r="G136">
        <f t="shared" si="2"/>
        <v>0.74847466402582818</v>
      </c>
    </row>
    <row r="137" spans="1:7" x14ac:dyDescent="0.15">
      <c r="A137" t="s">
        <v>395</v>
      </c>
      <c r="B137" s="1">
        <v>3.7373115E-6</v>
      </c>
      <c r="C137">
        <v>9.5287810000000004</v>
      </c>
      <c r="D137">
        <v>10.4491005</v>
      </c>
      <c r="E137">
        <v>7.5653300000000003</v>
      </c>
      <c r="F137">
        <v>7.4322676999999997</v>
      </c>
      <c r="G137">
        <f t="shared" si="2"/>
        <v>0.7507101140829171</v>
      </c>
    </row>
    <row r="138" spans="1:7" x14ac:dyDescent="0.15">
      <c r="A138" t="s">
        <v>644</v>
      </c>
      <c r="B138" s="1">
        <v>9.6426049999999998E-12</v>
      </c>
      <c r="C138">
        <v>79.098590000000002</v>
      </c>
      <c r="D138">
        <v>83.317374999999998</v>
      </c>
      <c r="E138">
        <v>61.488495</v>
      </c>
      <c r="F138">
        <v>60.577080000000002</v>
      </c>
      <c r="G138">
        <f t="shared" si="2"/>
        <v>0.75156143055271685</v>
      </c>
    </row>
    <row r="139" spans="1:7" x14ac:dyDescent="0.15">
      <c r="A139" t="s">
        <v>353</v>
      </c>
      <c r="B139" s="1">
        <v>4.3766026999999999E-13</v>
      </c>
      <c r="C139">
        <v>29.823720000000002</v>
      </c>
      <c r="D139">
        <v>29.370470000000001</v>
      </c>
      <c r="E139">
        <v>21.905432000000001</v>
      </c>
      <c r="F139">
        <v>22.623864999999999</v>
      </c>
      <c r="G139">
        <f t="shared" si="2"/>
        <v>0.75225789895934037</v>
      </c>
    </row>
    <row r="140" spans="1:7" x14ac:dyDescent="0.15">
      <c r="A140" t="s">
        <v>141</v>
      </c>
      <c r="B140" s="1">
        <v>1.2359996999999999E-14</v>
      </c>
      <c r="C140">
        <v>114.89449</v>
      </c>
      <c r="D140">
        <v>124.74014</v>
      </c>
      <c r="E140">
        <v>88.370270000000005</v>
      </c>
      <c r="F140">
        <v>92.077640000000002</v>
      </c>
      <c r="G140">
        <f t="shared" si="2"/>
        <v>0.75301265931388961</v>
      </c>
    </row>
    <row r="141" spans="1:7" x14ac:dyDescent="0.15">
      <c r="A141" t="s">
        <v>659</v>
      </c>
      <c r="B141" s="1">
        <v>1.6704039999999999E-13</v>
      </c>
      <c r="C141">
        <v>29.789614</v>
      </c>
      <c r="D141">
        <v>31.142835999999999</v>
      </c>
      <c r="E141">
        <v>22.912348000000001</v>
      </c>
      <c r="F141">
        <v>23.027439999999999</v>
      </c>
      <c r="G141">
        <f t="shared" si="2"/>
        <v>0.75394618138610869</v>
      </c>
    </row>
    <row r="142" spans="1:7" x14ac:dyDescent="0.15">
      <c r="A142" t="s">
        <v>261</v>
      </c>
      <c r="B142" s="1">
        <v>7.3535985000000002E-13</v>
      </c>
      <c r="C142">
        <v>47.577010000000001</v>
      </c>
      <c r="D142">
        <v>46.611485000000002</v>
      </c>
      <c r="E142">
        <v>36.797510000000003</v>
      </c>
      <c r="F142">
        <v>34.299515</v>
      </c>
      <c r="G142">
        <f t="shared" si="2"/>
        <v>0.75483767948516434</v>
      </c>
    </row>
    <row r="143" spans="1:7" x14ac:dyDescent="0.15">
      <c r="A143" t="s">
        <v>719</v>
      </c>
      <c r="B143" s="1">
        <v>2.7860810000000002E-7</v>
      </c>
      <c r="C143">
        <v>31.872434999999999</v>
      </c>
      <c r="D143">
        <v>29.975453999999999</v>
      </c>
      <c r="E143">
        <v>23.967462999999999</v>
      </c>
      <c r="F143">
        <v>22.728361</v>
      </c>
      <c r="G143">
        <f t="shared" si="2"/>
        <v>0.75501079753910449</v>
      </c>
    </row>
    <row r="144" spans="1:7" x14ac:dyDescent="0.15">
      <c r="A144" t="s">
        <v>330</v>
      </c>
      <c r="B144" s="1">
        <v>5.6605359999999999E-8</v>
      </c>
      <c r="C144">
        <v>10.597725000000001</v>
      </c>
      <c r="D144">
        <v>11.444469</v>
      </c>
      <c r="E144">
        <v>7.9835734</v>
      </c>
      <c r="F144">
        <v>8.6703100000000006</v>
      </c>
      <c r="G144">
        <f t="shared" si="2"/>
        <v>0.75554563216347703</v>
      </c>
    </row>
    <row r="145" spans="1:7" x14ac:dyDescent="0.15">
      <c r="A145" t="s">
        <v>575</v>
      </c>
      <c r="B145" s="1">
        <v>5.0755102999999998E-12</v>
      </c>
      <c r="C145">
        <v>26.580116</v>
      </c>
      <c r="D145">
        <v>27.581811999999999</v>
      </c>
      <c r="E145">
        <v>19.879452000000001</v>
      </c>
      <c r="F145">
        <v>21.100118999999999</v>
      </c>
      <c r="G145">
        <f t="shared" si="2"/>
        <v>0.75661211690987062</v>
      </c>
    </row>
    <row r="146" spans="1:7" x14ac:dyDescent="0.15">
      <c r="A146" t="s">
        <v>32</v>
      </c>
      <c r="B146" s="1">
        <v>4.6915394999999997E-17</v>
      </c>
      <c r="C146">
        <v>100.23287999999999</v>
      </c>
      <c r="D146">
        <v>103.60038</v>
      </c>
      <c r="E146">
        <v>77.92868</v>
      </c>
      <c r="F146">
        <v>76.515709999999999</v>
      </c>
      <c r="G146">
        <f t="shared" si="2"/>
        <v>0.75769965117567173</v>
      </c>
    </row>
    <row r="147" spans="1:7" x14ac:dyDescent="0.15">
      <c r="A147" t="s">
        <v>129</v>
      </c>
      <c r="B147" s="1">
        <v>3.1564602999999999E-16</v>
      </c>
      <c r="C147">
        <v>62.174109999999999</v>
      </c>
      <c r="D147">
        <v>63.998725999999998</v>
      </c>
      <c r="E147">
        <v>46.697704000000002</v>
      </c>
      <c r="F147">
        <v>48.970120000000001</v>
      </c>
      <c r="G147">
        <f t="shared" si="2"/>
        <v>0.75822837175507418</v>
      </c>
    </row>
    <row r="148" spans="1:7" x14ac:dyDescent="0.15">
      <c r="A148" t="s">
        <v>133</v>
      </c>
      <c r="B148" s="1">
        <v>1.3453920999999999E-17</v>
      </c>
      <c r="C148">
        <v>56.269634000000003</v>
      </c>
      <c r="D148">
        <v>60.281353000000003</v>
      </c>
      <c r="E148">
        <v>43.734459999999999</v>
      </c>
      <c r="F148">
        <v>44.763449999999999</v>
      </c>
      <c r="G148">
        <f t="shared" si="2"/>
        <v>0.75930639695054647</v>
      </c>
    </row>
    <row r="149" spans="1:7" x14ac:dyDescent="0.15">
      <c r="A149" t="s">
        <v>121</v>
      </c>
      <c r="B149" s="1">
        <v>1.5570307E-31</v>
      </c>
      <c r="C149">
        <v>354.57357999999999</v>
      </c>
      <c r="D149">
        <v>351.3116</v>
      </c>
      <c r="E149">
        <v>262.12655999999998</v>
      </c>
      <c r="F149">
        <v>274.35919999999999</v>
      </c>
      <c r="G149">
        <f t="shared" si="2"/>
        <v>0.7600184494594433</v>
      </c>
    </row>
    <row r="150" spans="1:7" x14ac:dyDescent="0.15">
      <c r="A150" t="s">
        <v>472</v>
      </c>
      <c r="B150" s="1">
        <v>9.5348549999999996E-12</v>
      </c>
      <c r="C150">
        <v>21.006159</v>
      </c>
      <c r="D150">
        <v>23.254114000000001</v>
      </c>
      <c r="E150">
        <v>16.633219</v>
      </c>
      <c r="F150">
        <v>17.007145000000001</v>
      </c>
      <c r="G150">
        <f t="shared" si="2"/>
        <v>0.76005776105357525</v>
      </c>
    </row>
    <row r="151" spans="1:7" x14ac:dyDescent="0.15">
      <c r="A151" t="s">
        <v>181</v>
      </c>
      <c r="B151" s="1">
        <v>1.0550784000000001E-15</v>
      </c>
      <c r="C151">
        <v>122.84910000000001</v>
      </c>
      <c r="D151">
        <v>128.25747999999999</v>
      </c>
      <c r="E151">
        <v>95.234795000000005</v>
      </c>
      <c r="F151">
        <v>96.166695000000004</v>
      </c>
      <c r="G151">
        <f t="shared" si="2"/>
        <v>0.76223207691331707</v>
      </c>
    </row>
    <row r="152" spans="1:7" x14ac:dyDescent="0.15">
      <c r="A152" t="s">
        <v>91</v>
      </c>
      <c r="B152" s="1">
        <v>3.6349137999999998E-25</v>
      </c>
      <c r="C152">
        <v>65.125140000000002</v>
      </c>
      <c r="D152">
        <v>65.934489999999997</v>
      </c>
      <c r="E152">
        <v>50.543343</v>
      </c>
      <c r="F152">
        <v>49.460372999999997</v>
      </c>
      <c r="G152">
        <f t="shared" si="2"/>
        <v>0.76303981630346429</v>
      </c>
    </row>
    <row r="153" spans="1:7" x14ac:dyDescent="0.15">
      <c r="A153" t="s">
        <v>656</v>
      </c>
      <c r="B153" s="1">
        <v>6.4121830000000002E-9</v>
      </c>
      <c r="C153">
        <v>23.866001000000001</v>
      </c>
      <c r="D153">
        <v>23.80405</v>
      </c>
      <c r="E153">
        <v>19.088059999999999</v>
      </c>
      <c r="F153">
        <v>17.308626</v>
      </c>
      <c r="G153">
        <f t="shared" si="2"/>
        <v>0.76351262976412593</v>
      </c>
    </row>
    <row r="154" spans="1:7" x14ac:dyDescent="0.15">
      <c r="A154" t="s">
        <v>410</v>
      </c>
      <c r="B154" s="1">
        <v>6.7859314999999998E-7</v>
      </c>
      <c r="C154">
        <v>44.725155000000001</v>
      </c>
      <c r="D154">
        <v>43.253500000000003</v>
      </c>
      <c r="E154">
        <v>36.158954999999999</v>
      </c>
      <c r="F154">
        <v>31.038042000000001</v>
      </c>
      <c r="G154">
        <f t="shared" si="2"/>
        <v>0.76378750050225241</v>
      </c>
    </row>
    <row r="155" spans="1:7" x14ac:dyDescent="0.15">
      <c r="A155" t="s">
        <v>155</v>
      </c>
      <c r="B155" s="1">
        <v>1.5492635E-21</v>
      </c>
      <c r="C155">
        <v>980.75840000000005</v>
      </c>
      <c r="D155">
        <v>1046.5137</v>
      </c>
      <c r="E155">
        <v>765.68140000000005</v>
      </c>
      <c r="F155">
        <v>786.16020000000003</v>
      </c>
      <c r="G155">
        <f t="shared" si="2"/>
        <v>0.76548264044081704</v>
      </c>
    </row>
    <row r="156" spans="1:7" x14ac:dyDescent="0.15">
      <c r="A156" t="s">
        <v>182</v>
      </c>
      <c r="B156" s="1">
        <v>3.6155038000000001E-19</v>
      </c>
      <c r="C156">
        <v>38.836030000000001</v>
      </c>
      <c r="D156">
        <v>40.184555000000003</v>
      </c>
      <c r="E156">
        <v>29.738126999999999</v>
      </c>
      <c r="F156">
        <v>30.849854000000001</v>
      </c>
      <c r="G156">
        <f t="shared" si="2"/>
        <v>0.76673668006887052</v>
      </c>
    </row>
    <row r="157" spans="1:7" x14ac:dyDescent="0.15">
      <c r="A157" t="s">
        <v>275</v>
      </c>
      <c r="B157" s="1">
        <v>1.1064012E-9</v>
      </c>
      <c r="C157">
        <v>107.587234</v>
      </c>
      <c r="D157">
        <v>121.912415</v>
      </c>
      <c r="E157">
        <v>85.757620000000003</v>
      </c>
      <c r="F157">
        <v>90.31277</v>
      </c>
      <c r="G157">
        <f t="shared" si="2"/>
        <v>0.76719241518317105</v>
      </c>
    </row>
    <row r="158" spans="1:7" x14ac:dyDescent="0.15">
      <c r="A158" t="s">
        <v>464</v>
      </c>
      <c r="B158" s="1">
        <v>1.4392703E-8</v>
      </c>
      <c r="C158">
        <v>40.288826</v>
      </c>
      <c r="D158">
        <v>40.173115000000003</v>
      </c>
      <c r="E158">
        <v>31.093274999999998</v>
      </c>
      <c r="F158">
        <v>30.685307999999999</v>
      </c>
      <c r="G158">
        <f t="shared" si="2"/>
        <v>0.76779881559158514</v>
      </c>
    </row>
    <row r="159" spans="1:7" x14ac:dyDescent="0.15">
      <c r="A159" t="s">
        <v>425</v>
      </c>
      <c r="B159" s="1">
        <v>9.7317800000000001E-8</v>
      </c>
      <c r="C159">
        <v>18.402906000000002</v>
      </c>
      <c r="D159">
        <v>17.853539000000001</v>
      </c>
      <c r="E159">
        <v>13.322444000000001</v>
      </c>
      <c r="F159">
        <v>14.51742</v>
      </c>
      <c r="G159">
        <f t="shared" si="2"/>
        <v>0.76785972811178815</v>
      </c>
    </row>
    <row r="160" spans="1:7" x14ac:dyDescent="0.15">
      <c r="A160" t="s">
        <v>348</v>
      </c>
      <c r="B160" s="1">
        <v>5.6866323000000002E-8</v>
      </c>
      <c r="C160">
        <v>18.73039</v>
      </c>
      <c r="D160">
        <v>18.654340000000001</v>
      </c>
      <c r="E160">
        <v>14.49104</v>
      </c>
      <c r="F160">
        <v>14.221659000000001</v>
      </c>
      <c r="G160">
        <f t="shared" si="2"/>
        <v>0.76803280376774141</v>
      </c>
    </row>
    <row r="161" spans="1:7" x14ac:dyDescent="0.15">
      <c r="A161" t="s">
        <v>645</v>
      </c>
      <c r="B161" s="1">
        <v>1.8362265999999999E-9</v>
      </c>
      <c r="C161">
        <v>49.655889999999999</v>
      </c>
      <c r="D161">
        <v>55.112285999999997</v>
      </c>
      <c r="E161">
        <v>40.259650000000001</v>
      </c>
      <c r="F161">
        <v>40.233809999999998</v>
      </c>
      <c r="G161">
        <f t="shared" si="2"/>
        <v>0.76830067176124173</v>
      </c>
    </row>
    <row r="162" spans="1:7" x14ac:dyDescent="0.15">
      <c r="A162" t="s">
        <v>660</v>
      </c>
      <c r="B162" s="1">
        <v>1.6340438000000001E-13</v>
      </c>
      <c r="C162">
        <v>50.493110000000001</v>
      </c>
      <c r="D162">
        <v>50.9255</v>
      </c>
      <c r="E162">
        <v>39.641159999999999</v>
      </c>
      <c r="F162">
        <v>38.287376000000002</v>
      </c>
      <c r="G162">
        <f t="shared" si="2"/>
        <v>0.768384973921453</v>
      </c>
    </row>
    <row r="163" spans="1:7" x14ac:dyDescent="0.15">
      <c r="A163" t="s">
        <v>314</v>
      </c>
      <c r="B163" s="1">
        <v>7.3989510000000003E-12</v>
      </c>
      <c r="C163">
        <v>11.982475000000001</v>
      </c>
      <c r="D163">
        <v>11.887871000000001</v>
      </c>
      <c r="E163">
        <v>9.2968279999999996</v>
      </c>
      <c r="F163">
        <v>9.0449310000000001</v>
      </c>
      <c r="G163">
        <f t="shared" si="2"/>
        <v>0.76839099860555016</v>
      </c>
    </row>
    <row r="164" spans="1:7" x14ac:dyDescent="0.15">
      <c r="A164" t="s">
        <v>458</v>
      </c>
      <c r="B164" s="1">
        <v>3.4428459999999999E-9</v>
      </c>
      <c r="C164">
        <v>10.668488999999999</v>
      </c>
      <c r="D164">
        <v>9.9927259999999993</v>
      </c>
      <c r="E164">
        <v>7.8327055000000003</v>
      </c>
      <c r="F164">
        <v>8.0647699999999993</v>
      </c>
      <c r="G164">
        <f t="shared" si="2"/>
        <v>0.76943565516355161</v>
      </c>
    </row>
    <row r="165" spans="1:7" x14ac:dyDescent="0.15">
      <c r="A165" t="s">
        <v>171</v>
      </c>
      <c r="B165" s="1">
        <v>5.6597803999999998E-13</v>
      </c>
      <c r="C165">
        <v>116.17545</v>
      </c>
      <c r="D165">
        <v>124.75825500000001</v>
      </c>
      <c r="E165">
        <v>89.295845</v>
      </c>
      <c r="F165">
        <v>96.378555000000006</v>
      </c>
      <c r="G165">
        <f t="shared" si="2"/>
        <v>0.77064518640096447</v>
      </c>
    </row>
    <row r="166" spans="1:7" x14ac:dyDescent="0.15">
      <c r="A166" t="s">
        <v>625</v>
      </c>
      <c r="B166" s="1">
        <v>1.1414126499999999E-8</v>
      </c>
      <c r="C166">
        <v>15.152518000000001</v>
      </c>
      <c r="D166">
        <v>16.774688999999999</v>
      </c>
      <c r="E166">
        <v>11.751061</v>
      </c>
      <c r="F166">
        <v>12.858891</v>
      </c>
      <c r="G166">
        <f t="shared" si="2"/>
        <v>0.77081443422219798</v>
      </c>
    </row>
    <row r="167" spans="1:7" x14ac:dyDescent="0.15">
      <c r="A167" t="s">
        <v>671</v>
      </c>
      <c r="B167" s="1">
        <v>7.0134695000000002E-7</v>
      </c>
      <c r="C167">
        <v>55.269080000000002</v>
      </c>
      <c r="D167">
        <v>64.212379999999996</v>
      </c>
      <c r="E167">
        <v>44.129730000000002</v>
      </c>
      <c r="F167">
        <v>47.970486000000001</v>
      </c>
      <c r="G167">
        <f t="shared" si="2"/>
        <v>0.77083269655392561</v>
      </c>
    </row>
    <row r="168" spans="1:7" x14ac:dyDescent="0.15">
      <c r="A168" t="s">
        <v>714</v>
      </c>
      <c r="B168" s="1">
        <v>4.5318010000000001E-14</v>
      </c>
      <c r="C168">
        <v>54.208489999999998</v>
      </c>
      <c r="D168">
        <v>52.808436999999998</v>
      </c>
      <c r="E168">
        <v>40.932490000000001</v>
      </c>
      <c r="F168">
        <v>41.579822999999998</v>
      </c>
      <c r="G168">
        <f t="shared" si="2"/>
        <v>0.77102113948758788</v>
      </c>
    </row>
    <row r="169" spans="1:7" x14ac:dyDescent="0.15">
      <c r="A169" t="s">
        <v>396</v>
      </c>
      <c r="B169" s="1">
        <v>5.1678869999999999E-9</v>
      </c>
      <c r="C169">
        <v>9.3858619999999995</v>
      </c>
      <c r="D169">
        <v>9.7424730000000004</v>
      </c>
      <c r="E169">
        <v>7.4331373999999997</v>
      </c>
      <c r="F169">
        <v>7.3267410000000002</v>
      </c>
      <c r="G169">
        <f t="shared" si="2"/>
        <v>0.77162379266151493</v>
      </c>
    </row>
    <row r="170" spans="1:7" x14ac:dyDescent="0.15">
      <c r="A170" t="s">
        <v>241</v>
      </c>
      <c r="B170" s="1">
        <v>2.0271271000000001E-9</v>
      </c>
      <c r="C170">
        <v>54.773766000000002</v>
      </c>
      <c r="D170">
        <v>59.703299999999999</v>
      </c>
      <c r="E170">
        <v>45.325344000000001</v>
      </c>
      <c r="F170">
        <v>43.008400000000002</v>
      </c>
      <c r="G170">
        <f t="shared" si="2"/>
        <v>0.77162830151499506</v>
      </c>
    </row>
    <row r="171" spans="1:7" x14ac:dyDescent="0.15">
      <c r="A171" t="s">
        <v>621</v>
      </c>
      <c r="B171" s="1">
        <v>2.1511419999999999E-7</v>
      </c>
      <c r="C171">
        <v>12.428832999999999</v>
      </c>
      <c r="D171">
        <v>11.812165999999999</v>
      </c>
      <c r="E171">
        <v>9.3043060000000004</v>
      </c>
      <c r="F171">
        <v>9.4170459999999991</v>
      </c>
      <c r="G171">
        <f t="shared" si="2"/>
        <v>0.77230117455142833</v>
      </c>
    </row>
    <row r="172" spans="1:7" x14ac:dyDescent="0.15">
      <c r="A172" t="s">
        <v>438</v>
      </c>
      <c r="B172" s="1">
        <v>1.0898282E-8</v>
      </c>
      <c r="C172">
        <v>14.658412999999999</v>
      </c>
      <c r="D172">
        <v>14.806137</v>
      </c>
      <c r="E172">
        <v>11.613222</v>
      </c>
      <c r="F172">
        <v>11.155704</v>
      </c>
      <c r="G172">
        <f t="shared" si="2"/>
        <v>0.77275661769821702</v>
      </c>
    </row>
    <row r="173" spans="1:7" x14ac:dyDescent="0.15">
      <c r="A173" t="s">
        <v>607</v>
      </c>
      <c r="B173" s="1">
        <v>3.0701400000000002E-11</v>
      </c>
      <c r="C173">
        <v>54.238520000000001</v>
      </c>
      <c r="D173">
        <v>52.924847</v>
      </c>
      <c r="E173">
        <v>40.431114000000001</v>
      </c>
      <c r="F173">
        <v>42.486730000000001</v>
      </c>
      <c r="G173">
        <f t="shared" si="2"/>
        <v>0.77375176164444337</v>
      </c>
    </row>
    <row r="174" spans="1:7" x14ac:dyDescent="0.15">
      <c r="A174" t="s">
        <v>553</v>
      </c>
      <c r="B174" s="1">
        <v>1.5686040999999999E-8</v>
      </c>
      <c r="C174">
        <v>13.414002999999999</v>
      </c>
      <c r="D174">
        <v>12.739568</v>
      </c>
      <c r="E174">
        <v>10.742402999999999</v>
      </c>
      <c r="F174">
        <v>9.5264509999999998</v>
      </c>
      <c r="G174">
        <f t="shared" si="2"/>
        <v>0.77499374750774941</v>
      </c>
    </row>
    <row r="175" spans="1:7" x14ac:dyDescent="0.15">
      <c r="A175" t="s">
        <v>678</v>
      </c>
      <c r="B175" s="1">
        <v>7.7565584999999998E-7</v>
      </c>
      <c r="C175">
        <v>19.01812</v>
      </c>
      <c r="D175">
        <v>18.704256000000001</v>
      </c>
      <c r="E175">
        <v>14.143179</v>
      </c>
      <c r="F175">
        <v>15.109952</v>
      </c>
      <c r="G175">
        <f t="shared" si="2"/>
        <v>0.77548484750801494</v>
      </c>
    </row>
    <row r="176" spans="1:7" x14ac:dyDescent="0.15">
      <c r="A176" t="s">
        <v>235</v>
      </c>
      <c r="B176" s="1">
        <v>1.3899717000000001E-13</v>
      </c>
      <c r="C176">
        <v>55.011195999999998</v>
      </c>
      <c r="D176">
        <v>56.137633999999998</v>
      </c>
      <c r="E176">
        <v>43.496493999999998</v>
      </c>
      <c r="F176">
        <v>42.712532000000003</v>
      </c>
      <c r="G176">
        <f t="shared" si="2"/>
        <v>0.7756179349796124</v>
      </c>
    </row>
    <row r="177" spans="1:7" x14ac:dyDescent="0.15">
      <c r="A177" t="s">
        <v>651</v>
      </c>
      <c r="B177" s="1">
        <v>2.797103E-10</v>
      </c>
      <c r="C177">
        <v>121.57051</v>
      </c>
      <c r="D177">
        <v>132.62924000000001</v>
      </c>
      <c r="E177">
        <v>96.472390000000004</v>
      </c>
      <c r="F177">
        <v>101.07804</v>
      </c>
      <c r="G177">
        <f t="shared" si="2"/>
        <v>0.77714643700475716</v>
      </c>
    </row>
    <row r="178" spans="1:7" x14ac:dyDescent="0.15">
      <c r="A178" t="s">
        <v>283</v>
      </c>
      <c r="B178" s="1">
        <v>1.3606008000000001E-6</v>
      </c>
      <c r="C178">
        <v>5.9699334999999998</v>
      </c>
      <c r="D178">
        <v>6.1830340000000001</v>
      </c>
      <c r="E178">
        <v>4.7049054999999997</v>
      </c>
      <c r="F178">
        <v>4.7443049999999998</v>
      </c>
      <c r="G178">
        <f t="shared" si="2"/>
        <v>0.77752289718539935</v>
      </c>
    </row>
    <row r="179" spans="1:7" x14ac:dyDescent="0.15">
      <c r="A179" t="s">
        <v>613</v>
      </c>
      <c r="B179" s="1">
        <v>5.2705110000000001E-9</v>
      </c>
      <c r="C179">
        <v>47.360979999999998</v>
      </c>
      <c r="D179">
        <v>46.319595</v>
      </c>
      <c r="E179">
        <v>37.094788000000001</v>
      </c>
      <c r="F179">
        <v>35.804519999999997</v>
      </c>
      <c r="G179">
        <f t="shared" si="2"/>
        <v>0.77816887866027706</v>
      </c>
    </row>
    <row r="180" spans="1:7" x14ac:dyDescent="0.15">
      <c r="A180" t="s">
        <v>183</v>
      </c>
      <c r="B180" s="1">
        <v>1.8012551E-16</v>
      </c>
      <c r="C180">
        <v>51.437237000000003</v>
      </c>
      <c r="D180">
        <v>54.847020000000001</v>
      </c>
      <c r="E180">
        <v>41.074084999999997</v>
      </c>
      <c r="F180">
        <v>41.717503000000001</v>
      </c>
      <c r="G180">
        <f t="shared" si="2"/>
        <v>0.7789637932925475</v>
      </c>
    </row>
    <row r="181" spans="1:7" x14ac:dyDescent="0.15">
      <c r="A181" t="s">
        <v>557</v>
      </c>
      <c r="B181" s="1">
        <v>8.5818765000000002E-12</v>
      </c>
      <c r="C181">
        <v>35.554229999999997</v>
      </c>
      <c r="D181">
        <v>34.166600000000003</v>
      </c>
      <c r="E181">
        <v>27.395056</v>
      </c>
      <c r="F181">
        <v>26.926638000000001</v>
      </c>
      <c r="G181">
        <f t="shared" si="2"/>
        <v>0.77913148767735552</v>
      </c>
    </row>
    <row r="182" spans="1:7" x14ac:dyDescent="0.15">
      <c r="A182" t="s">
        <v>606</v>
      </c>
      <c r="B182" s="1">
        <v>3.4237207999999999E-10</v>
      </c>
      <c r="C182">
        <v>54.755187999999997</v>
      </c>
      <c r="D182">
        <v>53.333508000000002</v>
      </c>
      <c r="E182">
        <v>41.022525999999999</v>
      </c>
      <c r="F182">
        <v>43.257378000000003</v>
      </c>
      <c r="G182">
        <f t="shared" si="2"/>
        <v>0.77972912172055442</v>
      </c>
    </row>
    <row r="183" spans="1:7" x14ac:dyDescent="0.15">
      <c r="A183" t="s">
        <v>163</v>
      </c>
      <c r="B183" s="1">
        <v>3.7994059999999999E-14</v>
      </c>
      <c r="C183">
        <v>188.08315999999999</v>
      </c>
      <c r="D183">
        <v>199.25957</v>
      </c>
      <c r="E183">
        <v>147.48471000000001</v>
      </c>
      <c r="F183">
        <v>154.90540999999999</v>
      </c>
      <c r="G183">
        <f t="shared" si="2"/>
        <v>0.78067844464255221</v>
      </c>
    </row>
    <row r="184" spans="1:7" x14ac:dyDescent="0.15">
      <c r="A184" t="s">
        <v>374</v>
      </c>
      <c r="B184" s="1">
        <v>5.3061012999999997E-9</v>
      </c>
      <c r="C184">
        <v>8.1261170000000007</v>
      </c>
      <c r="D184">
        <v>8.9320345000000003</v>
      </c>
      <c r="E184">
        <v>6.6036830000000002</v>
      </c>
      <c r="F184">
        <v>6.7173834000000001</v>
      </c>
      <c r="G184">
        <f t="shared" si="2"/>
        <v>0.78092086355312285</v>
      </c>
    </row>
    <row r="185" spans="1:7" x14ac:dyDescent="0.15">
      <c r="A185" t="s">
        <v>563</v>
      </c>
      <c r="B185" s="1">
        <v>1.2514448E-10</v>
      </c>
      <c r="C185">
        <v>26.937926999999998</v>
      </c>
      <c r="D185">
        <v>29.051527</v>
      </c>
      <c r="E185">
        <v>21.280329999999999</v>
      </c>
      <c r="F185">
        <v>22.450958</v>
      </c>
      <c r="G185">
        <f t="shared" si="2"/>
        <v>0.781062948033035</v>
      </c>
    </row>
    <row r="186" spans="1:7" x14ac:dyDescent="0.15">
      <c r="A186" t="s">
        <v>319</v>
      </c>
      <c r="B186" s="1">
        <v>8.5111170000000001E-12</v>
      </c>
      <c r="C186">
        <v>21.86825</v>
      </c>
      <c r="D186">
        <v>21.133023999999999</v>
      </c>
      <c r="E186">
        <v>17.164427</v>
      </c>
      <c r="F186">
        <v>16.472652</v>
      </c>
      <c r="G186">
        <f t="shared" si="2"/>
        <v>0.78223447519252576</v>
      </c>
    </row>
    <row r="187" spans="1:7" x14ac:dyDescent="0.15">
      <c r="A187" t="s">
        <v>41</v>
      </c>
      <c r="B187" s="1">
        <v>8.9149019999999998E-16</v>
      </c>
      <c r="C187">
        <v>22.703824999999998</v>
      </c>
      <c r="D187">
        <v>21.859354</v>
      </c>
      <c r="E187">
        <v>17.189071999999999</v>
      </c>
      <c r="F187">
        <v>17.688934</v>
      </c>
      <c r="G187">
        <f t="shared" si="2"/>
        <v>0.78266422599698282</v>
      </c>
    </row>
    <row r="188" spans="1:7" x14ac:dyDescent="0.15">
      <c r="A188" t="s">
        <v>589</v>
      </c>
      <c r="B188" s="1">
        <v>3.2040212999999999E-9</v>
      </c>
      <c r="C188">
        <v>45.296486000000002</v>
      </c>
      <c r="D188">
        <v>48.096966000000002</v>
      </c>
      <c r="E188">
        <v>36.401577000000003</v>
      </c>
      <c r="F188">
        <v>36.71217</v>
      </c>
      <c r="G188">
        <f t="shared" si="2"/>
        <v>0.78285731423654847</v>
      </c>
    </row>
    <row r="189" spans="1:7" x14ac:dyDescent="0.15">
      <c r="A189" t="s">
        <v>72</v>
      </c>
      <c r="B189" s="1">
        <v>2.8873034E-16</v>
      </c>
      <c r="C189">
        <v>40.396957</v>
      </c>
      <c r="D189">
        <v>39.249454</v>
      </c>
      <c r="E189">
        <v>31.526865000000001</v>
      </c>
      <c r="F189">
        <v>30.856694999999998</v>
      </c>
      <c r="G189">
        <f t="shared" si="2"/>
        <v>0.78325638552627319</v>
      </c>
    </row>
    <row r="190" spans="1:7" x14ac:dyDescent="0.15">
      <c r="A190" t="s">
        <v>601</v>
      </c>
      <c r="B190" s="1">
        <v>8.7434285000000005E-7</v>
      </c>
      <c r="C190">
        <v>18.338736000000001</v>
      </c>
      <c r="D190">
        <v>18.693228000000001</v>
      </c>
      <c r="E190">
        <v>15.027682</v>
      </c>
      <c r="F190">
        <v>14.015966000000001</v>
      </c>
      <c r="G190">
        <f t="shared" si="2"/>
        <v>0.78428592121120011</v>
      </c>
    </row>
    <row r="191" spans="1:7" x14ac:dyDescent="0.15">
      <c r="A191" t="s">
        <v>478</v>
      </c>
      <c r="B191" s="1">
        <v>1.6874524E-12</v>
      </c>
      <c r="C191">
        <v>39.992019999999997</v>
      </c>
      <c r="D191">
        <v>40.793156000000003</v>
      </c>
      <c r="E191">
        <v>31.276116999999999</v>
      </c>
      <c r="F191">
        <v>32.220207000000002</v>
      </c>
      <c r="G191">
        <f t="shared" si="2"/>
        <v>0.78598979594969254</v>
      </c>
    </row>
    <row r="192" spans="1:7" x14ac:dyDescent="0.15">
      <c r="A192" t="s">
        <v>465</v>
      </c>
      <c r="B192" s="1">
        <v>2.0178787000000001E-7</v>
      </c>
      <c r="C192">
        <v>17.630455000000001</v>
      </c>
      <c r="D192">
        <v>18.158681999999999</v>
      </c>
      <c r="E192">
        <v>13.746662000000001</v>
      </c>
      <c r="F192">
        <v>14.424431999999999</v>
      </c>
      <c r="G192">
        <f t="shared" si="2"/>
        <v>0.78714091373591943</v>
      </c>
    </row>
    <row r="193" spans="1:7" x14ac:dyDescent="0.15">
      <c r="A193" t="s">
        <v>184</v>
      </c>
      <c r="B193" s="1">
        <v>1.6457804999999999E-19</v>
      </c>
      <c r="C193">
        <v>88.26258</v>
      </c>
      <c r="D193">
        <v>85.017043999999999</v>
      </c>
      <c r="E193">
        <v>68.244606000000005</v>
      </c>
      <c r="F193">
        <v>68.193169999999995</v>
      </c>
      <c r="G193">
        <f t="shared" si="2"/>
        <v>0.78738499571074771</v>
      </c>
    </row>
    <row r="194" spans="1:7" x14ac:dyDescent="0.15">
      <c r="A194" t="s">
        <v>404</v>
      </c>
      <c r="B194" s="1">
        <v>9.7177060000000003E-9</v>
      </c>
      <c r="C194">
        <v>32.123688000000001</v>
      </c>
      <c r="D194">
        <v>35.397190000000002</v>
      </c>
      <c r="E194">
        <v>26.620874000000001</v>
      </c>
      <c r="F194">
        <v>26.578233999999998</v>
      </c>
      <c r="G194">
        <f t="shared" ref="G194:G257" si="3">(E194+F194)/(C194+D194)</f>
        <v>0.78789123565602903</v>
      </c>
    </row>
    <row r="195" spans="1:7" x14ac:dyDescent="0.15">
      <c r="A195" t="s">
        <v>158</v>
      </c>
      <c r="B195" s="1">
        <v>2.3812429000000001E-17</v>
      </c>
      <c r="C195">
        <v>173.58385000000001</v>
      </c>
      <c r="D195">
        <v>168.19904</v>
      </c>
      <c r="E195">
        <v>135.779</v>
      </c>
      <c r="F195">
        <v>133.71987999999999</v>
      </c>
      <c r="G195">
        <f t="shared" si="3"/>
        <v>0.78850898592378327</v>
      </c>
    </row>
    <row r="196" spans="1:7" x14ac:dyDescent="0.15">
      <c r="A196" t="s">
        <v>200</v>
      </c>
      <c r="B196" s="1">
        <v>4.7262514999999998E-6</v>
      </c>
      <c r="C196">
        <v>10.365304</v>
      </c>
      <c r="D196">
        <v>10.060230000000001</v>
      </c>
      <c r="E196">
        <v>7.8817810000000001</v>
      </c>
      <c r="F196">
        <v>8.2242519999999999</v>
      </c>
      <c r="G196">
        <f t="shared" si="3"/>
        <v>0.78852445179646224</v>
      </c>
    </row>
    <row r="197" spans="1:7" x14ac:dyDescent="0.15">
      <c r="A197" t="s">
        <v>510</v>
      </c>
      <c r="B197" s="1">
        <v>2.7478841999999997E-7</v>
      </c>
      <c r="C197">
        <v>13.802061999999999</v>
      </c>
      <c r="D197">
        <v>13.024196</v>
      </c>
      <c r="E197">
        <v>10.766997</v>
      </c>
      <c r="F197">
        <v>10.393955</v>
      </c>
      <c r="G197">
        <f t="shared" si="3"/>
        <v>0.78881489919317116</v>
      </c>
    </row>
    <row r="198" spans="1:7" x14ac:dyDescent="0.15">
      <c r="A198" t="s">
        <v>29</v>
      </c>
      <c r="B198" s="1">
        <v>1.3468814000000001E-26</v>
      </c>
      <c r="C198">
        <v>474.88650000000001</v>
      </c>
      <c r="D198">
        <v>471.4212</v>
      </c>
      <c r="E198">
        <v>366.02274</v>
      </c>
      <c r="F198">
        <v>380.51916999999997</v>
      </c>
      <c r="G198">
        <f t="shared" si="3"/>
        <v>0.78889975216306474</v>
      </c>
    </row>
    <row r="199" spans="1:7" x14ac:dyDescent="0.15">
      <c r="A199" t="s">
        <v>520</v>
      </c>
      <c r="B199" s="1">
        <v>9.5922270000000004E-9</v>
      </c>
      <c r="C199">
        <v>35.07038</v>
      </c>
      <c r="D199">
        <v>34.224200000000003</v>
      </c>
      <c r="E199">
        <v>27.788848999999999</v>
      </c>
      <c r="F199">
        <v>26.89669</v>
      </c>
      <c r="G199">
        <f t="shared" si="3"/>
        <v>0.78917483878248484</v>
      </c>
    </row>
    <row r="200" spans="1:7" x14ac:dyDescent="0.15">
      <c r="A200" t="s">
        <v>565</v>
      </c>
      <c r="B200" s="1">
        <v>9.3578024E-7</v>
      </c>
      <c r="C200">
        <v>12.052291</v>
      </c>
      <c r="D200">
        <v>12.337768000000001</v>
      </c>
      <c r="E200">
        <v>9.6840510000000002</v>
      </c>
      <c r="F200">
        <v>9.5721500000000006</v>
      </c>
      <c r="G200">
        <f t="shared" si="3"/>
        <v>0.78951022627702538</v>
      </c>
    </row>
    <row r="201" spans="1:7" x14ac:dyDescent="0.15">
      <c r="A201" t="s">
        <v>512</v>
      </c>
      <c r="B201" s="1">
        <v>2.7915835999999999E-9</v>
      </c>
      <c r="C201">
        <v>22.024840000000001</v>
      </c>
      <c r="D201">
        <v>20.950531000000002</v>
      </c>
      <c r="E201">
        <v>17.551400999999998</v>
      </c>
      <c r="F201">
        <v>16.378848999999999</v>
      </c>
      <c r="G201">
        <f t="shared" si="3"/>
        <v>0.7895277972120357</v>
      </c>
    </row>
    <row r="202" spans="1:7" x14ac:dyDescent="0.15">
      <c r="A202" t="s">
        <v>101</v>
      </c>
      <c r="B202" s="1">
        <v>4.9817226999999998E-11</v>
      </c>
      <c r="C202">
        <v>52.337783999999999</v>
      </c>
      <c r="D202">
        <v>57.198444000000002</v>
      </c>
      <c r="E202">
        <v>42.660829999999997</v>
      </c>
      <c r="F202">
        <v>43.874214000000002</v>
      </c>
      <c r="G202">
        <f t="shared" si="3"/>
        <v>0.79001299916955336</v>
      </c>
    </row>
    <row r="203" spans="1:7" x14ac:dyDescent="0.15">
      <c r="A203" t="s">
        <v>298</v>
      </c>
      <c r="B203" s="1">
        <v>4.1035681999999998E-6</v>
      </c>
      <c r="C203">
        <v>13.243086</v>
      </c>
      <c r="D203">
        <v>13.621373999999999</v>
      </c>
      <c r="E203">
        <v>10.362590000000001</v>
      </c>
      <c r="F203">
        <v>10.87166</v>
      </c>
      <c r="G203">
        <f t="shared" si="3"/>
        <v>0.79042162023729501</v>
      </c>
    </row>
    <row r="204" spans="1:7" x14ac:dyDescent="0.15">
      <c r="A204" t="s">
        <v>687</v>
      </c>
      <c r="B204" s="1">
        <v>8.0636654999999993E-6</v>
      </c>
      <c r="C204">
        <v>14.613911</v>
      </c>
      <c r="D204">
        <v>14.313122999999999</v>
      </c>
      <c r="E204">
        <v>11.018727</v>
      </c>
      <c r="F204">
        <v>11.853619</v>
      </c>
      <c r="G204">
        <f t="shared" si="3"/>
        <v>0.79069101934197616</v>
      </c>
    </row>
    <row r="205" spans="1:7" x14ac:dyDescent="0.15">
      <c r="A205" t="s">
        <v>616</v>
      </c>
      <c r="B205" s="1">
        <v>1.1367831E-8</v>
      </c>
      <c r="C205">
        <v>20.962212000000001</v>
      </c>
      <c r="D205">
        <v>20.008320000000001</v>
      </c>
      <c r="E205">
        <v>15.962153000000001</v>
      </c>
      <c r="F205">
        <v>16.443045000000001</v>
      </c>
      <c r="G205">
        <f t="shared" si="3"/>
        <v>0.79093915597678821</v>
      </c>
    </row>
    <row r="206" spans="1:7" x14ac:dyDescent="0.15">
      <c r="A206" t="s">
        <v>721</v>
      </c>
      <c r="B206" s="1">
        <v>7.9709533000000005E-10</v>
      </c>
      <c r="C206">
        <v>68.736660000000001</v>
      </c>
      <c r="D206">
        <v>72.056430000000006</v>
      </c>
      <c r="E206">
        <v>54.413055</v>
      </c>
      <c r="F206">
        <v>57.087314999999997</v>
      </c>
      <c r="G206">
        <f t="shared" si="3"/>
        <v>0.79194490297783793</v>
      </c>
    </row>
    <row r="207" spans="1:7" x14ac:dyDescent="0.15">
      <c r="A207" t="s">
        <v>541</v>
      </c>
      <c r="B207" s="1">
        <v>6.0063086999999998E-7</v>
      </c>
      <c r="C207">
        <v>18.143433000000002</v>
      </c>
      <c r="D207">
        <v>18.804573000000001</v>
      </c>
      <c r="E207">
        <v>14.882624</v>
      </c>
      <c r="F207">
        <v>14.379810000000001</v>
      </c>
      <c r="G207">
        <f t="shared" si="3"/>
        <v>0.79198953253390703</v>
      </c>
    </row>
    <row r="208" spans="1:7" x14ac:dyDescent="0.15">
      <c r="A208" t="s">
        <v>652</v>
      </c>
      <c r="B208" s="1">
        <v>9.4356295000000002E-7</v>
      </c>
      <c r="C208">
        <v>39.802208</v>
      </c>
      <c r="D208">
        <v>43.622374999999998</v>
      </c>
      <c r="E208">
        <v>31.540178000000001</v>
      </c>
      <c r="F208">
        <v>34.57705</v>
      </c>
      <c r="G208">
        <f t="shared" si="3"/>
        <v>0.79253890906472979</v>
      </c>
    </row>
    <row r="209" spans="1:7" x14ac:dyDescent="0.15">
      <c r="A209" t="s">
        <v>712</v>
      </c>
      <c r="B209" s="1">
        <v>2.8481735E-9</v>
      </c>
      <c r="C209">
        <v>25.885301999999999</v>
      </c>
      <c r="D209">
        <v>24.470406000000001</v>
      </c>
      <c r="E209">
        <v>20.155287000000001</v>
      </c>
      <c r="F209">
        <v>19.780657000000001</v>
      </c>
      <c r="G209">
        <f t="shared" si="3"/>
        <v>0.79307680471894082</v>
      </c>
    </row>
    <row r="210" spans="1:7" x14ac:dyDescent="0.15">
      <c r="A210" t="s">
        <v>450</v>
      </c>
      <c r="B210" s="1">
        <v>2.0093688000000001E-7</v>
      </c>
      <c r="C210">
        <v>13.350132</v>
      </c>
      <c r="D210">
        <v>12.650567000000001</v>
      </c>
      <c r="E210">
        <v>10.363897</v>
      </c>
      <c r="F210">
        <v>10.275561</v>
      </c>
      <c r="G210">
        <f t="shared" si="3"/>
        <v>0.79380396657797536</v>
      </c>
    </row>
    <row r="211" spans="1:7" x14ac:dyDescent="0.15">
      <c r="A211" t="s">
        <v>650</v>
      </c>
      <c r="B211" s="1">
        <v>2.5770445E-13</v>
      </c>
      <c r="C211">
        <v>37.549503000000001</v>
      </c>
      <c r="D211">
        <v>37.355114</v>
      </c>
      <c r="E211">
        <v>29.328513999999998</v>
      </c>
      <c r="F211">
        <v>30.144839999999999</v>
      </c>
      <c r="G211">
        <f t="shared" si="3"/>
        <v>0.79398782587727534</v>
      </c>
    </row>
    <row r="212" spans="1:7" x14ac:dyDescent="0.15">
      <c r="A212" t="s">
        <v>559</v>
      </c>
      <c r="B212" s="1">
        <v>4.6794506999999998E-10</v>
      </c>
      <c r="C212">
        <v>19.694407000000002</v>
      </c>
      <c r="D212">
        <v>21.040281</v>
      </c>
      <c r="E212">
        <v>16.331917000000001</v>
      </c>
      <c r="F212">
        <v>16.019480000000001</v>
      </c>
      <c r="G212">
        <f t="shared" si="3"/>
        <v>0.79419773633714841</v>
      </c>
    </row>
    <row r="213" spans="1:7" x14ac:dyDescent="0.15">
      <c r="A213" t="s">
        <v>152</v>
      </c>
      <c r="B213" s="1">
        <v>9.5499870000000001E-27</v>
      </c>
      <c r="C213">
        <v>100.194</v>
      </c>
      <c r="D213">
        <v>99.432559999999995</v>
      </c>
      <c r="E213">
        <v>79.232839999999996</v>
      </c>
      <c r="F213">
        <v>79.499695000000003</v>
      </c>
      <c r="G213">
        <f t="shared" si="3"/>
        <v>0.79514737417706338</v>
      </c>
    </row>
    <row r="214" spans="1:7" x14ac:dyDescent="0.15">
      <c r="A214" t="s">
        <v>20</v>
      </c>
      <c r="B214" s="1">
        <v>1.0452395000000001E-15</v>
      </c>
      <c r="C214">
        <v>37.113869999999999</v>
      </c>
      <c r="D214">
        <v>35.474032999999999</v>
      </c>
      <c r="E214">
        <v>29.227869999999999</v>
      </c>
      <c r="F214">
        <v>28.515158</v>
      </c>
      <c r="G214">
        <f t="shared" si="3"/>
        <v>0.79549106136872416</v>
      </c>
    </row>
    <row r="215" spans="1:7" x14ac:dyDescent="0.15">
      <c r="A215" t="s">
        <v>317</v>
      </c>
      <c r="B215" s="1">
        <v>1.0494126499999999E-7</v>
      </c>
      <c r="C215">
        <v>34.618855000000003</v>
      </c>
      <c r="D215">
        <v>33.154594000000003</v>
      </c>
      <c r="E215">
        <v>26.782693999999999</v>
      </c>
      <c r="F215">
        <v>27.149298000000002</v>
      </c>
      <c r="G215">
        <f t="shared" si="3"/>
        <v>0.7957687382856965</v>
      </c>
    </row>
    <row r="216" spans="1:7" x14ac:dyDescent="0.15">
      <c r="A216" t="s">
        <v>304</v>
      </c>
      <c r="B216" s="1">
        <v>2.2060140000000001E-6</v>
      </c>
      <c r="C216">
        <v>8.3346009999999993</v>
      </c>
      <c r="D216">
        <v>8.6350739999999995</v>
      </c>
      <c r="E216">
        <v>6.8943180000000002</v>
      </c>
      <c r="F216">
        <v>6.6241300000000001</v>
      </c>
      <c r="G216">
        <f t="shared" si="3"/>
        <v>0.79662385991481865</v>
      </c>
    </row>
    <row r="217" spans="1:7" x14ac:dyDescent="0.15">
      <c r="A217" t="s">
        <v>593</v>
      </c>
      <c r="B217" s="1">
        <v>1.7952337999999999E-7</v>
      </c>
      <c r="C217">
        <v>16.328749999999999</v>
      </c>
      <c r="D217">
        <v>15.66611</v>
      </c>
      <c r="E217">
        <v>12.555498</v>
      </c>
      <c r="F217">
        <v>13.041677999999999</v>
      </c>
      <c r="G217">
        <f t="shared" si="3"/>
        <v>0.80004025646619481</v>
      </c>
    </row>
    <row r="218" spans="1:7" x14ac:dyDescent="0.15">
      <c r="A218" t="s">
        <v>27</v>
      </c>
      <c r="B218" s="1">
        <v>1.0736039E-10</v>
      </c>
      <c r="C218">
        <v>822.77809999999999</v>
      </c>
      <c r="D218">
        <v>889.55633999999998</v>
      </c>
      <c r="E218">
        <v>671.95667000000003</v>
      </c>
      <c r="F218">
        <v>698.13946999999996</v>
      </c>
      <c r="G218">
        <f t="shared" si="3"/>
        <v>0.80013349494973662</v>
      </c>
    </row>
    <row r="219" spans="1:7" x14ac:dyDescent="0.15">
      <c r="A219" t="s">
        <v>424</v>
      </c>
      <c r="B219" s="1">
        <v>4.147671E-6</v>
      </c>
      <c r="C219">
        <v>33.655900000000003</v>
      </c>
      <c r="D219">
        <v>31.275469000000001</v>
      </c>
      <c r="E219">
        <v>25.306068</v>
      </c>
      <c r="F219">
        <v>26.69622</v>
      </c>
      <c r="G219">
        <f t="shared" si="3"/>
        <v>0.80088081925394172</v>
      </c>
    </row>
    <row r="220" spans="1:7" x14ac:dyDescent="0.15">
      <c r="A220" t="s">
        <v>505</v>
      </c>
      <c r="B220" s="1">
        <v>2.6002074000000001E-9</v>
      </c>
      <c r="C220">
        <v>18.159894999999999</v>
      </c>
      <c r="D220">
        <v>18.821417</v>
      </c>
      <c r="E220">
        <v>14.759963000000001</v>
      </c>
      <c r="F220">
        <v>14.891626</v>
      </c>
      <c r="G220">
        <f t="shared" si="3"/>
        <v>0.80179927093987358</v>
      </c>
    </row>
    <row r="221" spans="1:7" x14ac:dyDescent="0.15">
      <c r="A221" t="s">
        <v>443</v>
      </c>
      <c r="B221" s="1">
        <v>1.9607032000000001E-13</v>
      </c>
      <c r="C221">
        <v>31.510784000000001</v>
      </c>
      <c r="D221">
        <v>32.472819999999999</v>
      </c>
      <c r="E221">
        <v>25.671726</v>
      </c>
      <c r="F221">
        <v>25.699404000000001</v>
      </c>
      <c r="G221">
        <f t="shared" si="3"/>
        <v>0.80287959396597919</v>
      </c>
    </row>
    <row r="222" spans="1:7" x14ac:dyDescent="0.15">
      <c r="A222" t="s">
        <v>65</v>
      </c>
      <c r="B222" s="1">
        <v>5.7059209999999998E-12</v>
      </c>
      <c r="C222">
        <v>71.257570000000001</v>
      </c>
      <c r="D222">
        <v>75.411209999999997</v>
      </c>
      <c r="E222">
        <v>59.981968000000002</v>
      </c>
      <c r="F222">
        <v>57.824725999999998</v>
      </c>
      <c r="G222">
        <f t="shared" si="3"/>
        <v>0.80321588548019551</v>
      </c>
    </row>
    <row r="223" spans="1:7" x14ac:dyDescent="0.15">
      <c r="A223" t="s">
        <v>165</v>
      </c>
      <c r="B223" s="1">
        <v>1.0240883400000001E-23</v>
      </c>
      <c r="C223">
        <v>341.32076999999998</v>
      </c>
      <c r="D223">
        <v>347.0129</v>
      </c>
      <c r="E223">
        <v>271.83370000000002</v>
      </c>
      <c r="F223">
        <v>281.17669999999998</v>
      </c>
      <c r="G223">
        <f t="shared" si="3"/>
        <v>0.80340454651884163</v>
      </c>
    </row>
    <row r="224" spans="1:7" x14ac:dyDescent="0.15">
      <c r="A224" t="s">
        <v>371</v>
      </c>
      <c r="B224" s="1">
        <v>1.3810317999999999E-6</v>
      </c>
      <c r="C224">
        <v>12.359717</v>
      </c>
      <c r="D224">
        <v>11.987313</v>
      </c>
      <c r="E224">
        <v>9.6388610000000003</v>
      </c>
      <c r="F224">
        <v>9.9412210000000005</v>
      </c>
      <c r="G224">
        <f t="shared" si="3"/>
        <v>0.80420823402279462</v>
      </c>
    </row>
    <row r="225" spans="1:7" x14ac:dyDescent="0.15">
      <c r="A225" t="s">
        <v>136</v>
      </c>
      <c r="B225" s="1">
        <v>7.8020829999999994E-14</v>
      </c>
      <c r="C225">
        <v>115.86105000000001</v>
      </c>
      <c r="D225">
        <v>120.342896</v>
      </c>
      <c r="E225">
        <v>93.397964000000002</v>
      </c>
      <c r="F225">
        <v>96.973100000000002</v>
      </c>
      <c r="G225">
        <f t="shared" si="3"/>
        <v>0.80596055749212581</v>
      </c>
    </row>
    <row r="226" spans="1:7" x14ac:dyDescent="0.15">
      <c r="A226" t="s">
        <v>153</v>
      </c>
      <c r="B226" s="1">
        <v>3.037852E-24</v>
      </c>
      <c r="C226">
        <v>111.72407</v>
      </c>
      <c r="D226">
        <v>114.54529599999999</v>
      </c>
      <c r="E226">
        <v>91.301140000000004</v>
      </c>
      <c r="F226">
        <v>91.16328</v>
      </c>
      <c r="G226">
        <f t="shared" si="3"/>
        <v>0.80640355000596953</v>
      </c>
    </row>
    <row r="227" spans="1:7" x14ac:dyDescent="0.15">
      <c r="A227" t="s">
        <v>339</v>
      </c>
      <c r="B227" s="1">
        <v>8.3190910000000001E-7</v>
      </c>
      <c r="C227">
        <v>23.385014999999999</v>
      </c>
      <c r="D227">
        <v>21.741237999999999</v>
      </c>
      <c r="E227">
        <v>18.020384</v>
      </c>
      <c r="F227">
        <v>18.37574</v>
      </c>
      <c r="G227">
        <f t="shared" si="3"/>
        <v>0.80653990926301822</v>
      </c>
    </row>
    <row r="228" spans="1:7" x14ac:dyDescent="0.15">
      <c r="A228" t="s">
        <v>264</v>
      </c>
      <c r="B228" s="1">
        <v>3.2130174000000001E-7</v>
      </c>
      <c r="C228">
        <v>13.499242000000001</v>
      </c>
      <c r="D228">
        <v>13.447111</v>
      </c>
      <c r="E228">
        <v>10.99639</v>
      </c>
      <c r="F228">
        <v>10.738616</v>
      </c>
      <c r="G228">
        <f t="shared" si="3"/>
        <v>0.8066028824011916</v>
      </c>
    </row>
    <row r="229" spans="1:7" x14ac:dyDescent="0.15">
      <c r="A229" t="s">
        <v>164</v>
      </c>
      <c r="B229" s="1">
        <v>6.0290270000000003E-17</v>
      </c>
      <c r="C229">
        <v>1480.3224</v>
      </c>
      <c r="D229">
        <v>1520.3244999999999</v>
      </c>
      <c r="E229">
        <v>1179.7759000000001</v>
      </c>
      <c r="F229">
        <v>1240.8296</v>
      </c>
      <c r="G229">
        <f t="shared" si="3"/>
        <v>0.80669454976525234</v>
      </c>
    </row>
    <row r="230" spans="1:7" x14ac:dyDescent="0.15">
      <c r="A230" t="s">
        <v>462</v>
      </c>
      <c r="B230" s="1">
        <v>5.0941089999999999E-7</v>
      </c>
      <c r="C230">
        <v>21.161321999999998</v>
      </c>
      <c r="D230">
        <v>19.456793000000001</v>
      </c>
      <c r="E230">
        <v>16.025808000000001</v>
      </c>
      <c r="F230">
        <v>16.746860000000002</v>
      </c>
      <c r="G230">
        <f t="shared" si="3"/>
        <v>0.80684856990532428</v>
      </c>
    </row>
    <row r="231" spans="1:7" x14ac:dyDescent="0.15">
      <c r="A231" t="s">
        <v>26</v>
      </c>
      <c r="B231" s="1">
        <v>1.5281696999999999E-10</v>
      </c>
      <c r="C231">
        <v>168.38480000000001</v>
      </c>
      <c r="D231">
        <v>180.49178000000001</v>
      </c>
      <c r="E231">
        <v>136.87494000000001</v>
      </c>
      <c r="F231">
        <v>144.84517</v>
      </c>
      <c r="G231">
        <f t="shared" si="3"/>
        <v>0.80750651132844742</v>
      </c>
    </row>
    <row r="232" spans="1:7" x14ac:dyDescent="0.15">
      <c r="A232" t="s">
        <v>231</v>
      </c>
      <c r="B232" s="1">
        <v>9.9038999999999993E-10</v>
      </c>
      <c r="C232">
        <v>48.010295999999997</v>
      </c>
      <c r="D232">
        <v>47.531548000000001</v>
      </c>
      <c r="E232">
        <v>38.154890000000002</v>
      </c>
      <c r="F232">
        <v>39.040260000000004</v>
      </c>
      <c r="G232">
        <f t="shared" si="3"/>
        <v>0.80797215929807686</v>
      </c>
    </row>
    <row r="233" spans="1:7" x14ac:dyDescent="0.15">
      <c r="A233" t="s">
        <v>367</v>
      </c>
      <c r="B233" s="1">
        <v>2.5587206999999998E-10</v>
      </c>
      <c r="C233">
        <v>92.638114999999999</v>
      </c>
      <c r="D233">
        <v>96.341909999999999</v>
      </c>
      <c r="E233">
        <v>74.773719999999997</v>
      </c>
      <c r="F233">
        <v>78.004750000000001</v>
      </c>
      <c r="G233">
        <f t="shared" si="3"/>
        <v>0.80843713508874804</v>
      </c>
    </row>
    <row r="234" spans="1:7" x14ac:dyDescent="0.15">
      <c r="A234" t="s">
        <v>528</v>
      </c>
      <c r="B234" s="1">
        <v>5.6597803999999998E-13</v>
      </c>
      <c r="C234">
        <v>22.230492000000002</v>
      </c>
      <c r="D234">
        <v>21.979990000000001</v>
      </c>
      <c r="E234">
        <v>17.826643000000001</v>
      </c>
      <c r="F234">
        <v>17.983115999999999</v>
      </c>
      <c r="G234">
        <f t="shared" si="3"/>
        <v>0.80998345595960708</v>
      </c>
    </row>
    <row r="235" spans="1:7" x14ac:dyDescent="0.15">
      <c r="A235" t="s">
        <v>210</v>
      </c>
      <c r="B235" s="1">
        <v>1.6340438000000001E-13</v>
      </c>
      <c r="C235">
        <v>35.434657999999999</v>
      </c>
      <c r="D235">
        <v>35.716152000000001</v>
      </c>
      <c r="E235">
        <v>28.763721</v>
      </c>
      <c r="F235">
        <v>28.956949999999999</v>
      </c>
      <c r="G235">
        <f t="shared" si="3"/>
        <v>0.81124404627297975</v>
      </c>
    </row>
    <row r="236" spans="1:7" x14ac:dyDescent="0.15">
      <c r="A236" t="s">
        <v>232</v>
      </c>
      <c r="B236" s="1">
        <v>3.4076369999999999E-11</v>
      </c>
      <c r="C236">
        <v>136.28461999999999</v>
      </c>
      <c r="D236">
        <v>144.75555</v>
      </c>
      <c r="E236">
        <v>114.14802</v>
      </c>
      <c r="F236">
        <v>113.9637</v>
      </c>
      <c r="G236">
        <f t="shared" si="3"/>
        <v>0.81166944924634798</v>
      </c>
    </row>
    <row r="237" spans="1:7" x14ac:dyDescent="0.15">
      <c r="A237" t="s">
        <v>46</v>
      </c>
      <c r="B237" s="1">
        <v>6.0115900000000004E-32</v>
      </c>
      <c r="C237">
        <v>327.90485000000001</v>
      </c>
      <c r="D237">
        <v>335.2783</v>
      </c>
      <c r="E237">
        <v>270.80950000000001</v>
      </c>
      <c r="F237">
        <v>267.51555999999999</v>
      </c>
      <c r="G237">
        <f t="shared" si="3"/>
        <v>0.81172909776130464</v>
      </c>
    </row>
    <row r="238" spans="1:7" x14ac:dyDescent="0.15">
      <c r="A238" t="s">
        <v>18</v>
      </c>
      <c r="B238" s="1">
        <v>2.2469860000000002E-15</v>
      </c>
      <c r="C238">
        <v>79.779365999999996</v>
      </c>
      <c r="D238">
        <v>79.419319999999999</v>
      </c>
      <c r="E238">
        <v>65.437110000000004</v>
      </c>
      <c r="F238">
        <v>63.908909999999999</v>
      </c>
      <c r="G238">
        <f t="shared" si="3"/>
        <v>0.81248170603619174</v>
      </c>
    </row>
    <row r="239" spans="1:7" x14ac:dyDescent="0.15">
      <c r="A239" t="s">
        <v>299</v>
      </c>
      <c r="B239" s="1">
        <v>1.061895E-7</v>
      </c>
      <c r="C239">
        <v>12.487985999999999</v>
      </c>
      <c r="D239">
        <v>12.269923</v>
      </c>
      <c r="E239">
        <v>10.087033999999999</v>
      </c>
      <c r="F239">
        <v>10.044282000000001</v>
      </c>
      <c r="G239">
        <f t="shared" si="3"/>
        <v>0.81312666590704408</v>
      </c>
    </row>
    <row r="240" spans="1:7" x14ac:dyDescent="0.15">
      <c r="A240" t="s">
        <v>244</v>
      </c>
      <c r="B240" s="1">
        <v>8.2713860000000004E-8</v>
      </c>
      <c r="C240">
        <v>28.579658999999999</v>
      </c>
      <c r="D240">
        <v>27.679708000000002</v>
      </c>
      <c r="E240">
        <v>22.574099</v>
      </c>
      <c r="F240">
        <v>23.186619</v>
      </c>
      <c r="G240">
        <f t="shared" si="3"/>
        <v>0.8133884264997151</v>
      </c>
    </row>
    <row r="241" spans="1:7" x14ac:dyDescent="0.15">
      <c r="A241" t="s">
        <v>695</v>
      </c>
      <c r="B241" s="1">
        <v>5.7384812999999999E-12</v>
      </c>
      <c r="C241">
        <v>30.768754999999999</v>
      </c>
      <c r="D241">
        <v>31.353480999999999</v>
      </c>
      <c r="E241">
        <v>24.975069000000001</v>
      </c>
      <c r="F241">
        <v>25.5547</v>
      </c>
      <c r="G241">
        <f t="shared" si="3"/>
        <v>0.81339263126330485</v>
      </c>
    </row>
    <row r="242" spans="1:7" x14ac:dyDescent="0.15">
      <c r="A242" t="s">
        <v>224</v>
      </c>
      <c r="B242" s="1">
        <v>4.3801464E-12</v>
      </c>
      <c r="C242">
        <v>23.935487999999999</v>
      </c>
      <c r="D242">
        <v>23.595478</v>
      </c>
      <c r="E242">
        <v>19.534593999999998</v>
      </c>
      <c r="F242">
        <v>19.131710000000002</v>
      </c>
      <c r="G242">
        <f t="shared" si="3"/>
        <v>0.81349712101369864</v>
      </c>
    </row>
    <row r="243" spans="1:7" x14ac:dyDescent="0.15">
      <c r="A243" t="s">
        <v>14</v>
      </c>
      <c r="B243" s="1">
        <v>1.4555443E-14</v>
      </c>
      <c r="C243">
        <v>128.69852</v>
      </c>
      <c r="D243">
        <v>129.45044999999999</v>
      </c>
      <c r="E243">
        <v>106.37109</v>
      </c>
      <c r="F243">
        <v>103.64440999999999</v>
      </c>
      <c r="G243">
        <f t="shared" si="3"/>
        <v>0.81354382316536067</v>
      </c>
    </row>
    <row r="244" spans="1:7" x14ac:dyDescent="0.15">
      <c r="A244" t="s">
        <v>580</v>
      </c>
      <c r="B244" s="1">
        <v>2.7943585000000002E-9</v>
      </c>
      <c r="C244">
        <v>200.94797</v>
      </c>
      <c r="D244">
        <v>196.23425</v>
      </c>
      <c r="E244">
        <v>160.83832000000001</v>
      </c>
      <c r="F244">
        <v>162.37746000000001</v>
      </c>
      <c r="G244">
        <f t="shared" si="3"/>
        <v>0.81377202635102841</v>
      </c>
    </row>
    <row r="245" spans="1:7" x14ac:dyDescent="0.15">
      <c r="A245" t="s">
        <v>539</v>
      </c>
      <c r="B245" s="1">
        <v>2.3849154E-8</v>
      </c>
      <c r="C245">
        <v>229.21544</v>
      </c>
      <c r="D245">
        <v>246.87437</v>
      </c>
      <c r="E245">
        <v>194.35535999999999</v>
      </c>
      <c r="F245">
        <v>193.20085</v>
      </c>
      <c r="G245">
        <f t="shared" si="3"/>
        <v>0.8140401282690759</v>
      </c>
    </row>
    <row r="246" spans="1:7" x14ac:dyDescent="0.15">
      <c r="A246" t="s">
        <v>441</v>
      </c>
      <c r="B246" s="1">
        <v>8.8370243999999997E-10</v>
      </c>
      <c r="C246">
        <v>30.332004999999999</v>
      </c>
      <c r="D246">
        <v>29.969574000000001</v>
      </c>
      <c r="E246">
        <v>24.854552999999999</v>
      </c>
      <c r="F246">
        <v>24.246580000000002</v>
      </c>
      <c r="G246">
        <f t="shared" si="3"/>
        <v>0.81425949061798197</v>
      </c>
    </row>
    <row r="247" spans="1:7" x14ac:dyDescent="0.15">
      <c r="A247" t="s">
        <v>300</v>
      </c>
      <c r="B247" s="1">
        <v>3.2177269999999998E-6</v>
      </c>
      <c r="C247">
        <v>17.876570000000001</v>
      </c>
      <c r="D247">
        <v>16.95008</v>
      </c>
      <c r="E247">
        <v>13.827892</v>
      </c>
      <c r="F247">
        <v>14.531454</v>
      </c>
      <c r="G247">
        <f t="shared" si="3"/>
        <v>0.81430014084041968</v>
      </c>
    </row>
    <row r="248" spans="1:7" x14ac:dyDescent="0.15">
      <c r="A248" t="s">
        <v>357</v>
      </c>
      <c r="B248" s="1">
        <v>1.3433548500000001E-11</v>
      </c>
      <c r="C248">
        <v>135.14159000000001</v>
      </c>
      <c r="D248">
        <v>141.75145000000001</v>
      </c>
      <c r="E248">
        <v>112.77316999999999</v>
      </c>
      <c r="F248">
        <v>112.79259</v>
      </c>
      <c r="G248">
        <f t="shared" si="3"/>
        <v>0.81463138257285184</v>
      </c>
    </row>
    <row r="249" spans="1:7" x14ac:dyDescent="0.15">
      <c r="A249" t="s">
        <v>516</v>
      </c>
      <c r="B249" s="1">
        <v>3.8829170000000002E-7</v>
      </c>
      <c r="C249">
        <v>34.039875000000002</v>
      </c>
      <c r="D249">
        <v>33.863439999999997</v>
      </c>
      <c r="E249">
        <v>27.707827000000002</v>
      </c>
      <c r="F249">
        <v>27.670134999999998</v>
      </c>
      <c r="G249">
        <f t="shared" si="3"/>
        <v>0.81554136200861482</v>
      </c>
    </row>
    <row r="250" spans="1:7" x14ac:dyDescent="0.15">
      <c r="A250" t="s">
        <v>308</v>
      </c>
      <c r="B250" s="1">
        <v>9.9954030000000008E-6</v>
      </c>
      <c r="C250">
        <v>16.962444000000001</v>
      </c>
      <c r="D250">
        <v>16.870134</v>
      </c>
      <c r="E250">
        <v>13.625805</v>
      </c>
      <c r="F250">
        <v>13.966215</v>
      </c>
      <c r="G250">
        <f t="shared" si="3"/>
        <v>0.81554589189153714</v>
      </c>
    </row>
    <row r="251" spans="1:7" x14ac:dyDescent="0.15">
      <c r="A251" t="s">
        <v>180</v>
      </c>
      <c r="B251" s="1">
        <v>9.2271770000000004E-14</v>
      </c>
      <c r="C251">
        <v>97.896590000000003</v>
      </c>
      <c r="D251">
        <v>96.051270000000002</v>
      </c>
      <c r="E251">
        <v>80.348209999999995</v>
      </c>
      <c r="F251">
        <v>77.861559999999997</v>
      </c>
      <c r="G251">
        <f t="shared" si="3"/>
        <v>0.81573351724530496</v>
      </c>
    </row>
    <row r="252" spans="1:7" x14ac:dyDescent="0.15">
      <c r="A252" t="s">
        <v>326</v>
      </c>
      <c r="B252" s="1">
        <v>4.3511085999999996E-6</v>
      </c>
      <c r="C252">
        <v>21.608029999999999</v>
      </c>
      <c r="D252">
        <v>20.278182999999999</v>
      </c>
      <c r="E252">
        <v>17.22166</v>
      </c>
      <c r="F252">
        <v>16.9542</v>
      </c>
      <c r="G252">
        <f t="shared" si="3"/>
        <v>0.81592145845221198</v>
      </c>
    </row>
    <row r="253" spans="1:7" x14ac:dyDescent="0.15">
      <c r="A253" t="s">
        <v>461</v>
      </c>
      <c r="B253" s="1">
        <v>8.2713860000000004E-8</v>
      </c>
      <c r="C253">
        <v>20.074503</v>
      </c>
      <c r="D253">
        <v>19.121517000000001</v>
      </c>
      <c r="E253">
        <v>15.6672735</v>
      </c>
      <c r="F253">
        <v>16.315987</v>
      </c>
      <c r="G253">
        <f t="shared" si="3"/>
        <v>0.81598234973857031</v>
      </c>
    </row>
    <row r="254" spans="1:7" x14ac:dyDescent="0.15">
      <c r="A254" t="s">
        <v>421</v>
      </c>
      <c r="B254" s="1">
        <v>4.8828851999999999E-8</v>
      </c>
      <c r="C254">
        <v>14.558252</v>
      </c>
      <c r="D254">
        <v>14.872405000000001</v>
      </c>
      <c r="E254">
        <v>11.567285999999999</v>
      </c>
      <c r="F254">
        <v>12.450087999999999</v>
      </c>
      <c r="G254">
        <f t="shared" si="3"/>
        <v>0.81606652546016889</v>
      </c>
    </row>
    <row r="255" spans="1:7" x14ac:dyDescent="0.15">
      <c r="A255" t="s">
        <v>519</v>
      </c>
      <c r="B255" s="1">
        <v>3.4849716999999998E-7</v>
      </c>
      <c r="C255">
        <v>26.406378</v>
      </c>
      <c r="D255">
        <v>24.781131999999999</v>
      </c>
      <c r="E255">
        <v>21.041916000000001</v>
      </c>
      <c r="F255">
        <v>20.733007000000001</v>
      </c>
      <c r="G255">
        <f t="shared" si="3"/>
        <v>0.81611555240721811</v>
      </c>
    </row>
    <row r="256" spans="1:7" x14ac:dyDescent="0.15">
      <c r="A256" t="s">
        <v>676</v>
      </c>
      <c r="B256" s="1">
        <v>1.0811384000000001E-6</v>
      </c>
      <c r="C256">
        <v>45.316437000000001</v>
      </c>
      <c r="D256">
        <v>49.787734999999998</v>
      </c>
      <c r="E256">
        <v>38.318474000000002</v>
      </c>
      <c r="F256">
        <v>39.343024999999997</v>
      </c>
      <c r="G256">
        <f t="shared" si="3"/>
        <v>0.8165940291241901</v>
      </c>
    </row>
    <row r="257" spans="1:7" x14ac:dyDescent="0.15">
      <c r="A257" t="s">
        <v>109</v>
      </c>
      <c r="B257" s="1">
        <v>1.7877762000000001E-14</v>
      </c>
      <c r="C257">
        <v>78.965620000000001</v>
      </c>
      <c r="D257">
        <v>80.337879999999998</v>
      </c>
      <c r="E257">
        <v>64.759979999999999</v>
      </c>
      <c r="F257">
        <v>65.494249999999994</v>
      </c>
      <c r="G257">
        <f t="shared" si="3"/>
        <v>0.81764826259310075</v>
      </c>
    </row>
    <row r="258" spans="1:7" x14ac:dyDescent="0.15">
      <c r="A258" t="s">
        <v>710</v>
      </c>
      <c r="B258" s="1">
        <v>9.7501030000000008E-7</v>
      </c>
      <c r="C258">
        <v>33.002870000000001</v>
      </c>
      <c r="D258">
        <v>33.693905000000001</v>
      </c>
      <c r="E258">
        <v>27.061866999999999</v>
      </c>
      <c r="F258">
        <v>27.504854000000002</v>
      </c>
      <c r="G258">
        <f t="shared" ref="G258:G321" si="4">(E258+F258)/(C258+D258)</f>
        <v>0.81813132643969666</v>
      </c>
    </row>
    <row r="259" spans="1:7" x14ac:dyDescent="0.15">
      <c r="A259" t="s">
        <v>277</v>
      </c>
      <c r="B259" s="1">
        <v>4.8994960000000002E-6</v>
      </c>
      <c r="C259">
        <v>238.10714999999999</v>
      </c>
      <c r="D259">
        <v>257.92815999999999</v>
      </c>
      <c r="E259">
        <v>192.20595</v>
      </c>
      <c r="F259">
        <v>213.84513999999999</v>
      </c>
      <c r="G259">
        <f t="shared" si="4"/>
        <v>0.81859311588120609</v>
      </c>
    </row>
    <row r="260" spans="1:7" x14ac:dyDescent="0.15">
      <c r="A260" t="s">
        <v>203</v>
      </c>
      <c r="B260" s="1">
        <v>1.0784172E-7</v>
      </c>
      <c r="C260">
        <v>57.088763999999998</v>
      </c>
      <c r="D260">
        <v>56.727097000000001</v>
      </c>
      <c r="E260">
        <v>48.498123</v>
      </c>
      <c r="F260">
        <v>44.68291</v>
      </c>
      <c r="G260">
        <f t="shared" si="4"/>
        <v>0.81869989104594132</v>
      </c>
    </row>
    <row r="261" spans="1:7" x14ac:dyDescent="0.15">
      <c r="A261" t="s">
        <v>237</v>
      </c>
      <c r="B261" s="1">
        <v>1.9028475000000001E-7</v>
      </c>
      <c r="C261">
        <v>49.063023000000001</v>
      </c>
      <c r="D261">
        <v>50.685670000000002</v>
      </c>
      <c r="E261">
        <v>41.033875000000002</v>
      </c>
      <c r="F261">
        <v>40.649929999999998</v>
      </c>
      <c r="G261">
        <f t="shared" si="4"/>
        <v>0.81889599295301041</v>
      </c>
    </row>
    <row r="262" spans="1:7" x14ac:dyDescent="0.15">
      <c r="A262" t="s">
        <v>66</v>
      </c>
      <c r="B262" s="1">
        <v>4.9643999999999999E-22</v>
      </c>
      <c r="C262">
        <v>127.68684</v>
      </c>
      <c r="D262">
        <v>127.124695</v>
      </c>
      <c r="E262">
        <v>104.02548</v>
      </c>
      <c r="F262">
        <v>104.923874</v>
      </c>
      <c r="G262">
        <f t="shared" si="4"/>
        <v>0.82001528698455506</v>
      </c>
    </row>
    <row r="263" spans="1:7" x14ac:dyDescent="0.15">
      <c r="A263" t="s">
        <v>496</v>
      </c>
      <c r="B263" s="1">
        <v>2.8308237999999999E-9</v>
      </c>
      <c r="C263">
        <v>94.798789999999997</v>
      </c>
      <c r="D263">
        <v>95.754140000000007</v>
      </c>
      <c r="E263">
        <v>78.982259999999997</v>
      </c>
      <c r="F263">
        <v>77.382996000000006</v>
      </c>
      <c r="G263">
        <f t="shared" si="4"/>
        <v>0.82058699386044598</v>
      </c>
    </row>
    <row r="264" spans="1:7" x14ac:dyDescent="0.15">
      <c r="A264" t="s">
        <v>507</v>
      </c>
      <c r="B264" s="1">
        <v>1.2011045E-10</v>
      </c>
      <c r="C264">
        <v>45.197192999999999</v>
      </c>
      <c r="D264">
        <v>44.18432</v>
      </c>
      <c r="E264">
        <v>36.464700000000001</v>
      </c>
      <c r="F264">
        <v>36.898260000000001</v>
      </c>
      <c r="G264">
        <f t="shared" si="4"/>
        <v>0.82078449488766214</v>
      </c>
    </row>
    <row r="265" spans="1:7" x14ac:dyDescent="0.15">
      <c r="A265" t="s">
        <v>471</v>
      </c>
      <c r="B265" s="1">
        <v>2.8826199999999999E-6</v>
      </c>
      <c r="C265">
        <v>17.189105999999999</v>
      </c>
      <c r="D265">
        <v>18.645638000000002</v>
      </c>
      <c r="E265">
        <v>14.525112</v>
      </c>
      <c r="F265">
        <v>14.887988999999999</v>
      </c>
      <c r="G265">
        <f t="shared" si="4"/>
        <v>0.82079841284759836</v>
      </c>
    </row>
    <row r="266" spans="1:7" x14ac:dyDescent="0.15">
      <c r="A266" t="s">
        <v>481</v>
      </c>
      <c r="B266" s="1">
        <v>1.7465044999999999E-8</v>
      </c>
      <c r="C266">
        <v>80.586730000000003</v>
      </c>
      <c r="D266">
        <v>85.125119999999995</v>
      </c>
      <c r="E266">
        <v>66.075919999999996</v>
      </c>
      <c r="F266">
        <v>69.981765999999993</v>
      </c>
      <c r="G266">
        <f t="shared" si="4"/>
        <v>0.82104982836170126</v>
      </c>
    </row>
    <row r="267" spans="1:7" x14ac:dyDescent="0.15">
      <c r="A267" t="s">
        <v>302</v>
      </c>
      <c r="B267" s="1">
        <v>1.451678E-6</v>
      </c>
      <c r="C267">
        <v>11.532759</v>
      </c>
      <c r="D267">
        <v>10.886539000000001</v>
      </c>
      <c r="E267">
        <v>9.4391230000000004</v>
      </c>
      <c r="F267">
        <v>8.9845749999999995</v>
      </c>
      <c r="G267">
        <f t="shared" si="4"/>
        <v>0.82177854096948089</v>
      </c>
    </row>
    <row r="268" spans="1:7" x14ac:dyDescent="0.15">
      <c r="A268" t="s">
        <v>661</v>
      </c>
      <c r="B268" s="1">
        <v>1.9077598000000001E-8</v>
      </c>
      <c r="C268">
        <v>138.99503000000001</v>
      </c>
      <c r="D268">
        <v>143.27045000000001</v>
      </c>
      <c r="E268">
        <v>114.54639</v>
      </c>
      <c r="F268">
        <v>117.502815</v>
      </c>
      <c r="G268">
        <f t="shared" si="4"/>
        <v>0.82209558533335347</v>
      </c>
    </row>
    <row r="269" spans="1:7" x14ac:dyDescent="0.15">
      <c r="A269" t="s">
        <v>137</v>
      </c>
      <c r="B269" s="1">
        <v>5.6959553999999996E-10</v>
      </c>
      <c r="C269">
        <v>72.404655000000005</v>
      </c>
      <c r="D269">
        <v>67.375429999999994</v>
      </c>
      <c r="E269">
        <v>58.357089999999999</v>
      </c>
      <c r="F269">
        <v>56.615336999999997</v>
      </c>
      <c r="G269">
        <f t="shared" si="4"/>
        <v>0.8225236592179781</v>
      </c>
    </row>
    <row r="270" spans="1:7" x14ac:dyDescent="0.15">
      <c r="A270" t="s">
        <v>89</v>
      </c>
      <c r="B270" s="1">
        <v>6.8235440000000003E-13</v>
      </c>
      <c r="C270">
        <v>520.22670000000005</v>
      </c>
      <c r="D270">
        <v>500.30173000000002</v>
      </c>
      <c r="E270">
        <v>431.30533000000003</v>
      </c>
      <c r="F270">
        <v>409.08697999999998</v>
      </c>
      <c r="G270">
        <f t="shared" si="4"/>
        <v>0.82348740642139673</v>
      </c>
    </row>
    <row r="271" spans="1:7" x14ac:dyDescent="0.15">
      <c r="A271" t="s">
        <v>228</v>
      </c>
      <c r="B271" s="1">
        <v>3.3540059000000002E-7</v>
      </c>
      <c r="C271">
        <v>82.805760000000006</v>
      </c>
      <c r="D271">
        <v>82.461250000000007</v>
      </c>
      <c r="E271">
        <v>68.382705999999999</v>
      </c>
      <c r="F271">
        <v>67.752359999999996</v>
      </c>
      <c r="G271">
        <f t="shared" si="4"/>
        <v>0.82372801444159949</v>
      </c>
    </row>
    <row r="272" spans="1:7" x14ac:dyDescent="0.15">
      <c r="A272" t="s">
        <v>576</v>
      </c>
      <c r="B272" s="1">
        <v>7.1775070000000003E-7</v>
      </c>
      <c r="C272">
        <v>69.088009999999997</v>
      </c>
      <c r="D272">
        <v>65.800799999999995</v>
      </c>
      <c r="E272">
        <v>53.834330000000001</v>
      </c>
      <c r="F272">
        <v>57.289940000000001</v>
      </c>
      <c r="G272">
        <f t="shared" si="4"/>
        <v>0.82382126434357317</v>
      </c>
    </row>
    <row r="273" spans="1:7" x14ac:dyDescent="0.15">
      <c r="A273" t="s">
        <v>397</v>
      </c>
      <c r="B273" s="1">
        <v>2.5793526000000002E-10</v>
      </c>
      <c r="C273">
        <v>34.291817000000002</v>
      </c>
      <c r="D273">
        <v>32.988669999999999</v>
      </c>
      <c r="E273">
        <v>27.311249</v>
      </c>
      <c r="F273">
        <v>28.123159999999999</v>
      </c>
      <c r="G273">
        <f t="shared" si="4"/>
        <v>0.82392996055453649</v>
      </c>
    </row>
    <row r="274" spans="1:7" x14ac:dyDescent="0.15">
      <c r="A274" t="s">
        <v>37</v>
      </c>
      <c r="B274" s="1">
        <v>1.0576302000000001E-14</v>
      </c>
      <c r="C274">
        <v>167.14467999999999</v>
      </c>
      <c r="D274">
        <v>171.50996000000001</v>
      </c>
      <c r="E274">
        <v>142.25077999999999</v>
      </c>
      <c r="F274">
        <v>137.00604000000001</v>
      </c>
      <c r="G274">
        <f t="shared" si="4"/>
        <v>0.8246065076799185</v>
      </c>
    </row>
    <row r="275" spans="1:7" x14ac:dyDescent="0.15">
      <c r="A275" t="s">
        <v>362</v>
      </c>
      <c r="B275" s="1">
        <v>1.6352011E-9</v>
      </c>
      <c r="C275">
        <v>107.84272</v>
      </c>
      <c r="D275">
        <v>105.90855000000001</v>
      </c>
      <c r="E275">
        <v>89.312169999999995</v>
      </c>
      <c r="F275">
        <v>87.031559999999999</v>
      </c>
      <c r="G275">
        <f t="shared" si="4"/>
        <v>0.8249950047080421</v>
      </c>
    </row>
    <row r="276" spans="1:7" x14ac:dyDescent="0.15">
      <c r="A276" t="s">
        <v>251</v>
      </c>
      <c r="B276" s="1">
        <v>1.0362986E-11</v>
      </c>
      <c r="C276">
        <v>98.448599999999999</v>
      </c>
      <c r="D276">
        <v>95.294370000000001</v>
      </c>
      <c r="E276">
        <v>79.800385000000006</v>
      </c>
      <c r="F276">
        <v>80.062340000000006</v>
      </c>
      <c r="G276">
        <f t="shared" si="4"/>
        <v>0.82512787431719459</v>
      </c>
    </row>
    <row r="277" spans="1:7" x14ac:dyDescent="0.15">
      <c r="A277" t="s">
        <v>351</v>
      </c>
      <c r="B277" s="1">
        <v>1.7168807999999999E-12</v>
      </c>
      <c r="C277">
        <v>108.50873</v>
      </c>
      <c r="D277">
        <v>111.14899</v>
      </c>
      <c r="E277">
        <v>89.689710000000005</v>
      </c>
      <c r="F277">
        <v>91.673100000000005</v>
      </c>
      <c r="G277">
        <f t="shared" si="4"/>
        <v>0.82566098746722871</v>
      </c>
    </row>
    <row r="278" spans="1:7" x14ac:dyDescent="0.15">
      <c r="A278" t="s">
        <v>188</v>
      </c>
      <c r="B278" s="1">
        <v>1.0576302000000001E-14</v>
      </c>
      <c r="C278">
        <v>366.49158</v>
      </c>
      <c r="D278">
        <v>380.62520000000001</v>
      </c>
      <c r="E278">
        <v>304.84410000000003</v>
      </c>
      <c r="F278">
        <v>312.61090000000002</v>
      </c>
      <c r="G278">
        <f t="shared" si="4"/>
        <v>0.82645045129357153</v>
      </c>
    </row>
    <row r="279" spans="1:7" x14ac:dyDescent="0.15">
      <c r="A279" t="s">
        <v>297</v>
      </c>
      <c r="B279" s="1">
        <v>2.7661162000000002E-10</v>
      </c>
      <c r="C279">
        <v>71.507514999999998</v>
      </c>
      <c r="D279">
        <v>68.435190000000006</v>
      </c>
      <c r="E279">
        <v>59.096947</v>
      </c>
      <c r="F279">
        <v>56.626506999999997</v>
      </c>
      <c r="G279">
        <f t="shared" si="4"/>
        <v>0.82693452295351877</v>
      </c>
    </row>
    <row r="280" spans="1:7" x14ac:dyDescent="0.15">
      <c r="A280" t="s">
        <v>71</v>
      </c>
      <c r="B280" s="1">
        <v>1.657029E-14</v>
      </c>
      <c r="C280">
        <v>573.80742999999995</v>
      </c>
      <c r="D280">
        <v>601.82525999999996</v>
      </c>
      <c r="E280">
        <v>481.95569999999998</v>
      </c>
      <c r="F280">
        <v>491.36658</v>
      </c>
      <c r="G280">
        <f t="shared" si="4"/>
        <v>0.82791358923508673</v>
      </c>
    </row>
    <row r="281" spans="1:7" x14ac:dyDescent="0.15">
      <c r="A281" t="s">
        <v>622</v>
      </c>
      <c r="B281" s="1">
        <v>7.3723536000000002E-6</v>
      </c>
      <c r="C281">
        <v>70.861823999999999</v>
      </c>
      <c r="D281">
        <v>73.614943999999994</v>
      </c>
      <c r="E281">
        <v>61.054740000000002</v>
      </c>
      <c r="F281">
        <v>58.700237000000001</v>
      </c>
      <c r="G281">
        <f t="shared" si="4"/>
        <v>0.82888743053831326</v>
      </c>
    </row>
    <row r="282" spans="1:7" x14ac:dyDescent="0.15">
      <c r="A282" t="s">
        <v>193</v>
      </c>
      <c r="B282" s="1">
        <v>9.4263040000000008E-6</v>
      </c>
      <c r="C282">
        <v>119.90188999999999</v>
      </c>
      <c r="D282">
        <v>134.45195000000001</v>
      </c>
      <c r="E282">
        <v>102.71059</v>
      </c>
      <c r="F282">
        <v>108.17409499999999</v>
      </c>
      <c r="G282">
        <f t="shared" si="4"/>
        <v>0.82909967075787017</v>
      </c>
    </row>
    <row r="283" spans="1:7" x14ac:dyDescent="0.15">
      <c r="A283" t="s">
        <v>538</v>
      </c>
      <c r="B283" s="1">
        <v>7.2310480000000004E-6</v>
      </c>
      <c r="C283">
        <v>29.182459000000001</v>
      </c>
      <c r="D283">
        <v>32.169918000000003</v>
      </c>
      <c r="E283">
        <v>24.886884999999999</v>
      </c>
      <c r="F283">
        <v>26.062159999999999</v>
      </c>
      <c r="G283">
        <f t="shared" si="4"/>
        <v>0.8304331061207294</v>
      </c>
    </row>
    <row r="284" spans="1:7" x14ac:dyDescent="0.15">
      <c r="A284" t="s">
        <v>414</v>
      </c>
      <c r="B284" s="1">
        <v>2.7940950000000001E-6</v>
      </c>
      <c r="C284">
        <v>34.710630000000002</v>
      </c>
      <c r="D284">
        <v>33.709650000000003</v>
      </c>
      <c r="E284">
        <v>28.250644999999999</v>
      </c>
      <c r="F284">
        <v>28.619007</v>
      </c>
      <c r="G284">
        <f t="shared" si="4"/>
        <v>0.83118122287719365</v>
      </c>
    </row>
    <row r="285" spans="1:7" x14ac:dyDescent="0.15">
      <c r="A285" t="s">
        <v>198</v>
      </c>
      <c r="B285" s="1">
        <v>8.5514350000000001E-7</v>
      </c>
      <c r="C285">
        <v>40.2879</v>
      </c>
      <c r="D285">
        <v>42.442042999999998</v>
      </c>
      <c r="E285">
        <v>33.312446999999999</v>
      </c>
      <c r="F285">
        <v>35.569262999999999</v>
      </c>
      <c r="G285">
        <f t="shared" si="4"/>
        <v>0.83260917996764494</v>
      </c>
    </row>
    <row r="286" spans="1:7" x14ac:dyDescent="0.15">
      <c r="A286" t="s">
        <v>359</v>
      </c>
      <c r="B286" s="1">
        <v>3.8482504000000002E-8</v>
      </c>
      <c r="C286">
        <v>61.387535</v>
      </c>
      <c r="D286">
        <v>61.760826000000002</v>
      </c>
      <c r="E286">
        <v>50.146540000000002</v>
      </c>
      <c r="F286">
        <v>52.402251999999997</v>
      </c>
      <c r="G286">
        <f t="shared" si="4"/>
        <v>0.83272559348150799</v>
      </c>
    </row>
    <row r="287" spans="1:7" x14ac:dyDescent="0.15">
      <c r="A287" t="s">
        <v>344</v>
      </c>
      <c r="B287" s="1">
        <v>1.0292181999999999E-9</v>
      </c>
      <c r="C287">
        <v>56.382379999999998</v>
      </c>
      <c r="D287">
        <v>56.03051</v>
      </c>
      <c r="E287">
        <v>45.864586000000003</v>
      </c>
      <c r="F287">
        <v>47.781860000000002</v>
      </c>
      <c r="G287">
        <f t="shared" si="4"/>
        <v>0.8330578993209764</v>
      </c>
    </row>
    <row r="288" spans="1:7" x14ac:dyDescent="0.15">
      <c r="A288" t="s">
        <v>346</v>
      </c>
      <c r="B288" s="1">
        <v>9.1412579999999998E-8</v>
      </c>
      <c r="C288">
        <v>13.628907</v>
      </c>
      <c r="D288">
        <v>14.2092495</v>
      </c>
      <c r="E288">
        <v>11.532946000000001</v>
      </c>
      <c r="F288">
        <v>11.658785999999999</v>
      </c>
      <c r="G288">
        <f t="shared" si="4"/>
        <v>0.83309151595580699</v>
      </c>
    </row>
    <row r="289" spans="1:7" x14ac:dyDescent="0.15">
      <c r="A289" t="s">
        <v>95</v>
      </c>
      <c r="B289" s="1">
        <v>1.9920308E-23</v>
      </c>
      <c r="C289">
        <v>1038.0724</v>
      </c>
      <c r="D289">
        <v>1042.1179999999999</v>
      </c>
      <c r="E289">
        <v>856.19965000000002</v>
      </c>
      <c r="F289">
        <v>877.11099999999999</v>
      </c>
      <c r="G289">
        <f t="shared" si="4"/>
        <v>0.83324615381361244</v>
      </c>
    </row>
    <row r="290" spans="1:7" x14ac:dyDescent="0.15">
      <c r="A290" t="s">
        <v>73</v>
      </c>
      <c r="B290" s="1">
        <v>5.3837577000000002E-11</v>
      </c>
      <c r="C290">
        <v>79.939279999999997</v>
      </c>
      <c r="D290">
        <v>77.733215000000001</v>
      </c>
      <c r="E290">
        <v>64.279340000000005</v>
      </c>
      <c r="F290">
        <v>67.250990000000002</v>
      </c>
      <c r="G290">
        <f t="shared" si="4"/>
        <v>0.83419958566647912</v>
      </c>
    </row>
    <row r="291" spans="1:7" x14ac:dyDescent="0.15">
      <c r="A291" t="s">
        <v>103</v>
      </c>
      <c r="B291" s="1">
        <v>4.1730416000000001E-22</v>
      </c>
      <c r="C291">
        <v>171.76813000000001</v>
      </c>
      <c r="D291">
        <v>171.70310000000001</v>
      </c>
      <c r="E291">
        <v>142.14225999999999</v>
      </c>
      <c r="F291">
        <v>144.47535999999999</v>
      </c>
      <c r="G291">
        <f t="shared" si="4"/>
        <v>0.83447344337981377</v>
      </c>
    </row>
    <row r="292" spans="1:7" x14ac:dyDescent="0.15">
      <c r="A292" t="s">
        <v>620</v>
      </c>
      <c r="B292" s="1">
        <v>4.4376263999999999E-7</v>
      </c>
      <c r="C292">
        <v>92.291399999999996</v>
      </c>
      <c r="D292">
        <v>97.76388</v>
      </c>
      <c r="E292">
        <v>77.190764999999999</v>
      </c>
      <c r="F292">
        <v>81.670074</v>
      </c>
      <c r="G292">
        <f t="shared" si="4"/>
        <v>0.83586648579297562</v>
      </c>
    </row>
    <row r="293" spans="1:7" x14ac:dyDescent="0.15">
      <c r="A293" t="s">
        <v>96</v>
      </c>
      <c r="B293" s="1">
        <v>9.8356720000000004E-23</v>
      </c>
      <c r="C293">
        <v>605.35455000000002</v>
      </c>
      <c r="D293">
        <v>608.30460000000005</v>
      </c>
      <c r="E293">
        <v>501.18966999999998</v>
      </c>
      <c r="F293">
        <v>513.31100000000004</v>
      </c>
      <c r="G293">
        <f t="shared" si="4"/>
        <v>0.83590246075267516</v>
      </c>
    </row>
    <row r="294" spans="1:7" x14ac:dyDescent="0.15">
      <c r="A294" t="s">
        <v>51</v>
      </c>
      <c r="B294" s="1">
        <v>2.1390776000000002E-24</v>
      </c>
      <c r="C294">
        <v>333.71176000000003</v>
      </c>
      <c r="D294">
        <v>329.84487999999999</v>
      </c>
      <c r="E294">
        <v>279.4692</v>
      </c>
      <c r="F294">
        <v>275.35692999999998</v>
      </c>
      <c r="G294">
        <f t="shared" si="4"/>
        <v>0.83613982070920112</v>
      </c>
    </row>
    <row r="295" spans="1:7" x14ac:dyDescent="0.15">
      <c r="A295" t="s">
        <v>16</v>
      </c>
      <c r="B295" s="1">
        <v>6.2225249999999999E-11</v>
      </c>
      <c r="C295">
        <v>1243.8981000000001</v>
      </c>
      <c r="D295">
        <v>1314.3516999999999</v>
      </c>
      <c r="E295">
        <v>1056.6179999999999</v>
      </c>
      <c r="F295">
        <v>1083.3619000000001</v>
      </c>
      <c r="G295">
        <f t="shared" si="4"/>
        <v>0.83650154101448582</v>
      </c>
    </row>
    <row r="296" spans="1:7" x14ac:dyDescent="0.15">
      <c r="A296" t="s">
        <v>683</v>
      </c>
      <c r="B296" s="1">
        <v>2.1500678999999999E-7</v>
      </c>
      <c r="C296">
        <v>109.68452499999999</v>
      </c>
      <c r="D296">
        <v>113.03528</v>
      </c>
      <c r="E296">
        <v>89.332499999999996</v>
      </c>
      <c r="F296">
        <v>96.990099999999998</v>
      </c>
      <c r="G296">
        <f t="shared" si="4"/>
        <v>0.8365784982615263</v>
      </c>
    </row>
    <row r="297" spans="1:7" x14ac:dyDescent="0.15">
      <c r="A297" t="s">
        <v>417</v>
      </c>
      <c r="B297" s="1">
        <v>5.4951767999999998E-9</v>
      </c>
      <c r="C297">
        <v>82.265810000000002</v>
      </c>
      <c r="D297">
        <v>83.464714000000001</v>
      </c>
      <c r="E297">
        <v>68.994900000000001</v>
      </c>
      <c r="F297">
        <v>69.668719999999993</v>
      </c>
      <c r="G297">
        <f t="shared" si="4"/>
        <v>0.83668123803192695</v>
      </c>
    </row>
    <row r="298" spans="1:7" x14ac:dyDescent="0.15">
      <c r="A298" t="s">
        <v>113</v>
      </c>
      <c r="B298" s="1">
        <v>9.9391160000000001E-22</v>
      </c>
      <c r="C298">
        <v>245.96887000000001</v>
      </c>
      <c r="D298">
        <v>240.64725000000001</v>
      </c>
      <c r="E298">
        <v>203.82875000000001</v>
      </c>
      <c r="F298">
        <v>203.35185000000001</v>
      </c>
      <c r="G298">
        <f t="shared" si="4"/>
        <v>0.83675937410375967</v>
      </c>
    </row>
    <row r="299" spans="1:7" x14ac:dyDescent="0.15">
      <c r="A299" t="s">
        <v>378</v>
      </c>
      <c r="B299" s="1">
        <v>8.612704E-8</v>
      </c>
      <c r="C299">
        <v>103.41398</v>
      </c>
      <c r="D299">
        <v>101.1447</v>
      </c>
      <c r="E299">
        <v>84.446915000000004</v>
      </c>
      <c r="F299">
        <v>86.853459999999998</v>
      </c>
      <c r="G299">
        <f t="shared" si="4"/>
        <v>0.83741435464874925</v>
      </c>
    </row>
    <row r="300" spans="1:7" x14ac:dyDescent="0.15">
      <c r="A300" t="s">
        <v>522</v>
      </c>
      <c r="B300" s="1">
        <v>9.7337059999999994E-6</v>
      </c>
      <c r="C300">
        <v>35.195084000000001</v>
      </c>
      <c r="D300">
        <v>35.368237000000001</v>
      </c>
      <c r="E300">
        <v>30.465073</v>
      </c>
      <c r="F300">
        <v>28.629145000000001</v>
      </c>
      <c r="G300">
        <f t="shared" si="4"/>
        <v>0.83746367323045912</v>
      </c>
    </row>
    <row r="301" spans="1:7" x14ac:dyDescent="0.15">
      <c r="A301" t="s">
        <v>592</v>
      </c>
      <c r="B301" s="1">
        <v>2.0197854000000001E-6</v>
      </c>
      <c r="C301">
        <v>46.559722999999998</v>
      </c>
      <c r="D301">
        <v>48.648249999999997</v>
      </c>
      <c r="E301">
        <v>39.467033000000001</v>
      </c>
      <c r="F301">
        <v>40.312199999999997</v>
      </c>
      <c r="G301">
        <f t="shared" si="4"/>
        <v>0.83794697530216311</v>
      </c>
    </row>
    <row r="302" spans="1:7" x14ac:dyDescent="0.15">
      <c r="A302" t="s">
        <v>525</v>
      </c>
      <c r="B302" s="1">
        <v>2.8004527999999998E-9</v>
      </c>
      <c r="C302">
        <v>40.376956999999997</v>
      </c>
      <c r="D302">
        <v>39.769703</v>
      </c>
      <c r="E302">
        <v>33.32987</v>
      </c>
      <c r="F302">
        <v>33.847929999999998</v>
      </c>
      <c r="G302">
        <f t="shared" si="4"/>
        <v>0.83818589570669566</v>
      </c>
    </row>
    <row r="303" spans="1:7" x14ac:dyDescent="0.15">
      <c r="A303" t="s">
        <v>358</v>
      </c>
      <c r="B303" s="1">
        <v>4.7879106999999998E-6</v>
      </c>
      <c r="C303">
        <v>27.050909999999998</v>
      </c>
      <c r="D303">
        <v>25.308008000000001</v>
      </c>
      <c r="E303">
        <v>21.894943000000001</v>
      </c>
      <c r="F303">
        <v>21.995039999999999</v>
      </c>
      <c r="G303">
        <f t="shared" si="4"/>
        <v>0.8382522916153462</v>
      </c>
    </row>
    <row r="304" spans="1:7" x14ac:dyDescent="0.15">
      <c r="A304" t="s">
        <v>216</v>
      </c>
      <c r="B304" s="1">
        <v>4.0330733000000003E-8</v>
      </c>
      <c r="C304">
        <v>44.556950000000001</v>
      </c>
      <c r="D304">
        <v>42.909759999999999</v>
      </c>
      <c r="E304">
        <v>36.113025999999998</v>
      </c>
      <c r="F304">
        <v>37.208015000000003</v>
      </c>
      <c r="G304">
        <f t="shared" si="4"/>
        <v>0.8382736814955084</v>
      </c>
    </row>
    <row r="305" spans="1:7" x14ac:dyDescent="0.15">
      <c r="A305" t="s">
        <v>253</v>
      </c>
      <c r="B305" s="1">
        <v>4.7098414E-10</v>
      </c>
      <c r="C305">
        <v>152.32951</v>
      </c>
      <c r="D305">
        <v>157.82400000000001</v>
      </c>
      <c r="E305">
        <v>130.92041</v>
      </c>
      <c r="F305">
        <v>129.07750999999999</v>
      </c>
      <c r="G305">
        <f t="shared" si="4"/>
        <v>0.83828785300543607</v>
      </c>
    </row>
    <row r="306" spans="1:7" x14ac:dyDescent="0.15">
      <c r="A306" t="s">
        <v>653</v>
      </c>
      <c r="B306" s="1">
        <v>2.2136525999999999E-8</v>
      </c>
      <c r="C306">
        <v>106.57719400000001</v>
      </c>
      <c r="D306">
        <v>108.13041</v>
      </c>
      <c r="E306">
        <v>88.429019999999994</v>
      </c>
      <c r="F306">
        <v>91.563100000000006</v>
      </c>
      <c r="G306">
        <f t="shared" si="4"/>
        <v>0.8383127408938903</v>
      </c>
    </row>
    <row r="307" spans="1:7" x14ac:dyDescent="0.15">
      <c r="A307" t="s">
        <v>288</v>
      </c>
      <c r="B307" s="1">
        <v>1.7146388999999999E-6</v>
      </c>
      <c r="C307">
        <v>21.146913999999999</v>
      </c>
      <c r="D307">
        <v>20.435286000000001</v>
      </c>
      <c r="E307">
        <v>17.229693999999999</v>
      </c>
      <c r="F307">
        <v>17.644646000000002</v>
      </c>
      <c r="G307">
        <f t="shared" si="4"/>
        <v>0.83868434089586419</v>
      </c>
    </row>
    <row r="308" spans="1:7" x14ac:dyDescent="0.15">
      <c r="A308" t="s">
        <v>259</v>
      </c>
      <c r="B308" s="1">
        <v>4.1809460000000001E-6</v>
      </c>
      <c r="C308">
        <v>29.637972000000001</v>
      </c>
      <c r="D308">
        <v>29.958995999999999</v>
      </c>
      <c r="E308">
        <v>24.210844000000002</v>
      </c>
      <c r="F308">
        <v>25.774536000000001</v>
      </c>
      <c r="G308">
        <f t="shared" si="4"/>
        <v>0.83872354043245967</v>
      </c>
    </row>
    <row r="309" spans="1:7" x14ac:dyDescent="0.15">
      <c r="A309" t="s">
        <v>703</v>
      </c>
      <c r="B309" s="1">
        <v>3.0858677E-10</v>
      </c>
      <c r="C309">
        <v>35.33249</v>
      </c>
      <c r="D309">
        <v>36.181643999999999</v>
      </c>
      <c r="E309">
        <v>29.893919</v>
      </c>
      <c r="F309">
        <v>30.096029999999999</v>
      </c>
      <c r="G309">
        <f t="shared" si="4"/>
        <v>0.83885444239596041</v>
      </c>
    </row>
    <row r="310" spans="1:7" x14ac:dyDescent="0.15">
      <c r="A310" t="s">
        <v>455</v>
      </c>
      <c r="B310" s="1">
        <v>7.0605270000000001E-6</v>
      </c>
      <c r="C310">
        <v>27.215575999999999</v>
      </c>
      <c r="D310">
        <v>27.749186999999999</v>
      </c>
      <c r="E310">
        <v>23.199192</v>
      </c>
      <c r="F310">
        <v>22.911460000000002</v>
      </c>
      <c r="G310">
        <f t="shared" si="4"/>
        <v>0.83891295956283851</v>
      </c>
    </row>
    <row r="311" spans="1:7" x14ac:dyDescent="0.15">
      <c r="A311" t="s">
        <v>356</v>
      </c>
      <c r="B311" s="1">
        <v>6.7539830000000002E-6</v>
      </c>
      <c r="C311">
        <v>41.777306000000003</v>
      </c>
      <c r="D311">
        <v>44.760264999999997</v>
      </c>
      <c r="E311">
        <v>36.052</v>
      </c>
      <c r="F311">
        <v>36.651755999999999</v>
      </c>
      <c r="G311">
        <f t="shared" si="4"/>
        <v>0.84014093716589289</v>
      </c>
    </row>
    <row r="312" spans="1:7" x14ac:dyDescent="0.15">
      <c r="A312" t="s">
        <v>322</v>
      </c>
      <c r="B312" s="1">
        <v>9.4455000000000002E-7</v>
      </c>
      <c r="C312">
        <v>25.120360999999999</v>
      </c>
      <c r="D312">
        <v>25.018642</v>
      </c>
      <c r="E312">
        <v>20.909520000000001</v>
      </c>
      <c r="F312">
        <v>21.214314000000002</v>
      </c>
      <c r="G312">
        <f t="shared" si="4"/>
        <v>0.84014103750726754</v>
      </c>
    </row>
    <row r="313" spans="1:7" x14ac:dyDescent="0.15">
      <c r="A313" t="s">
        <v>658</v>
      </c>
      <c r="B313" s="1">
        <v>1.2125728000000001E-6</v>
      </c>
      <c r="C313">
        <v>221.11320000000001</v>
      </c>
      <c r="D313">
        <v>208.10380000000001</v>
      </c>
      <c r="E313">
        <v>175.00665000000001</v>
      </c>
      <c r="F313">
        <v>185.60722000000001</v>
      </c>
      <c r="G313">
        <f t="shared" si="4"/>
        <v>0.84016679208885026</v>
      </c>
    </row>
    <row r="314" spans="1:7" x14ac:dyDescent="0.15">
      <c r="A314" t="s">
        <v>594</v>
      </c>
      <c r="B314" s="1">
        <v>1.7166807000000001E-6</v>
      </c>
      <c r="C314">
        <v>19.132435000000001</v>
      </c>
      <c r="D314">
        <v>19.987904</v>
      </c>
      <c r="E314">
        <v>16.462295999999998</v>
      </c>
      <c r="F314">
        <v>16.417525999999999</v>
      </c>
      <c r="G314">
        <f t="shared" si="4"/>
        <v>0.84047896415212553</v>
      </c>
    </row>
    <row r="315" spans="1:7" x14ac:dyDescent="0.15">
      <c r="A315" t="s">
        <v>715</v>
      </c>
      <c r="B315" s="1">
        <v>3.4762849999999999E-6</v>
      </c>
      <c r="C315">
        <v>43.618523000000003</v>
      </c>
      <c r="D315">
        <v>43.365566000000001</v>
      </c>
      <c r="E315">
        <v>37.283295000000003</v>
      </c>
      <c r="F315">
        <v>35.923195</v>
      </c>
      <c r="G315">
        <f t="shared" si="4"/>
        <v>0.84160782554151936</v>
      </c>
    </row>
    <row r="316" spans="1:7" x14ac:dyDescent="0.15">
      <c r="A316" t="s">
        <v>513</v>
      </c>
      <c r="B316" s="1">
        <v>9.5443740000000006E-7</v>
      </c>
      <c r="C316">
        <v>60.721843999999997</v>
      </c>
      <c r="D316">
        <v>56.016925999999998</v>
      </c>
      <c r="E316">
        <v>48.821575000000003</v>
      </c>
      <c r="F316">
        <v>49.437584000000001</v>
      </c>
      <c r="G316">
        <f t="shared" si="4"/>
        <v>0.84170116748703128</v>
      </c>
    </row>
    <row r="317" spans="1:7" x14ac:dyDescent="0.15">
      <c r="A317" t="s">
        <v>604</v>
      </c>
      <c r="B317" s="1">
        <v>7.4633003E-6</v>
      </c>
      <c r="C317">
        <v>34.809193</v>
      </c>
      <c r="D317">
        <v>34.365414000000001</v>
      </c>
      <c r="E317">
        <v>28.999013999999999</v>
      </c>
      <c r="F317">
        <v>29.288509999999999</v>
      </c>
      <c r="G317">
        <f t="shared" si="4"/>
        <v>0.84261445822164183</v>
      </c>
    </row>
    <row r="318" spans="1:7" x14ac:dyDescent="0.15">
      <c r="A318" t="s">
        <v>540</v>
      </c>
      <c r="B318" s="1">
        <v>6.1748664999999998E-7</v>
      </c>
      <c r="C318">
        <v>52.729655999999999</v>
      </c>
      <c r="D318">
        <v>49.227474000000001</v>
      </c>
      <c r="E318">
        <v>43.323982000000001</v>
      </c>
      <c r="F318">
        <v>42.630077</v>
      </c>
      <c r="G318">
        <f t="shared" si="4"/>
        <v>0.84304117818930369</v>
      </c>
    </row>
    <row r="319" spans="1:7" x14ac:dyDescent="0.15">
      <c r="A319" t="s">
        <v>699</v>
      </c>
      <c r="B319" s="1">
        <v>1.7652006000000001E-10</v>
      </c>
      <c r="C319">
        <v>103.63545000000001</v>
      </c>
      <c r="D319">
        <v>105.77543</v>
      </c>
      <c r="E319">
        <v>88.296009999999995</v>
      </c>
      <c r="F319">
        <v>88.262810000000002</v>
      </c>
      <c r="G319">
        <f t="shared" si="4"/>
        <v>0.84312152262575846</v>
      </c>
    </row>
    <row r="320" spans="1:7" x14ac:dyDescent="0.15">
      <c r="A320" t="s">
        <v>140</v>
      </c>
      <c r="B320" s="1">
        <v>8.4744980000000001E-18</v>
      </c>
      <c r="C320">
        <v>2660.8442</v>
      </c>
      <c r="D320">
        <v>2742.3703999999998</v>
      </c>
      <c r="E320">
        <v>2261.8806</v>
      </c>
      <c r="F320">
        <v>2296.422</v>
      </c>
      <c r="G320">
        <f t="shared" si="4"/>
        <v>0.84362790254527376</v>
      </c>
    </row>
    <row r="321" spans="1:7" x14ac:dyDescent="0.15">
      <c r="A321" t="s">
        <v>341</v>
      </c>
      <c r="B321" s="1">
        <v>2.0570116999999998E-9</v>
      </c>
      <c r="C321">
        <v>178.67343</v>
      </c>
      <c r="D321">
        <v>186.25134</v>
      </c>
      <c r="E321">
        <v>152.23792</v>
      </c>
      <c r="F321">
        <v>155.77042</v>
      </c>
      <c r="G321">
        <f t="shared" si="4"/>
        <v>0.84403242893048891</v>
      </c>
    </row>
    <row r="322" spans="1:7" x14ac:dyDescent="0.15">
      <c r="A322" t="s">
        <v>631</v>
      </c>
      <c r="B322" s="1">
        <v>3.1871906999999998E-9</v>
      </c>
      <c r="C322">
        <v>70.957886000000002</v>
      </c>
      <c r="D322">
        <v>71.062904000000003</v>
      </c>
      <c r="E322">
        <v>61.543880000000001</v>
      </c>
      <c r="F322">
        <v>58.486539999999998</v>
      </c>
      <c r="G322">
        <f t="shared" ref="G322:G385" si="5">(E322+F322)/(C322+D322)</f>
        <v>0.8451609091880139</v>
      </c>
    </row>
    <row r="323" spans="1:7" x14ac:dyDescent="0.15">
      <c r="A323" t="s">
        <v>271</v>
      </c>
      <c r="B323" s="1">
        <v>4.5892675999999999E-9</v>
      </c>
      <c r="C323">
        <v>36.329135999999998</v>
      </c>
      <c r="D323">
        <v>36.664360000000002</v>
      </c>
      <c r="E323">
        <v>30.825447</v>
      </c>
      <c r="F323">
        <v>30.869579999999999</v>
      </c>
      <c r="G323">
        <f t="shared" si="5"/>
        <v>0.84521266113901439</v>
      </c>
    </row>
    <row r="324" spans="1:7" x14ac:dyDescent="0.15">
      <c r="A324" t="s">
        <v>116</v>
      </c>
      <c r="B324" s="1">
        <v>7.9338315000000003E-15</v>
      </c>
      <c r="C324">
        <v>30.96133</v>
      </c>
      <c r="D324">
        <v>31.607136000000001</v>
      </c>
      <c r="E324">
        <v>26.483871000000001</v>
      </c>
      <c r="F324">
        <v>26.416103</v>
      </c>
      <c r="G324">
        <f t="shared" si="5"/>
        <v>0.84547340508555857</v>
      </c>
    </row>
    <row r="325" spans="1:7" x14ac:dyDescent="0.15">
      <c r="A325" t="s">
        <v>669</v>
      </c>
      <c r="B325" s="1">
        <v>2.9833366000000001E-6</v>
      </c>
      <c r="C325">
        <v>82.838165000000004</v>
      </c>
      <c r="D325">
        <v>84.006934999999999</v>
      </c>
      <c r="E325">
        <v>67.697360000000003</v>
      </c>
      <c r="F325">
        <v>73.445769999999996</v>
      </c>
      <c r="G325">
        <f t="shared" si="5"/>
        <v>0.84595310260834744</v>
      </c>
    </row>
    <row r="326" spans="1:7" x14ac:dyDescent="0.15">
      <c r="A326" t="s">
        <v>476</v>
      </c>
      <c r="B326" s="1">
        <v>3.3335982E-6</v>
      </c>
      <c r="C326">
        <v>30.242287000000001</v>
      </c>
      <c r="D326">
        <v>31.347847000000002</v>
      </c>
      <c r="E326">
        <v>25.547499999999999</v>
      </c>
      <c r="F326">
        <v>26.584918999999999</v>
      </c>
      <c r="G326">
        <f t="shared" si="5"/>
        <v>0.8464410712274143</v>
      </c>
    </row>
    <row r="327" spans="1:7" x14ac:dyDescent="0.15">
      <c r="A327" t="s">
        <v>13</v>
      </c>
      <c r="B327" s="1">
        <v>1.5422196E-13</v>
      </c>
      <c r="C327">
        <v>140.38355999999999</v>
      </c>
      <c r="D327">
        <v>139.05155999999999</v>
      </c>
      <c r="E327">
        <v>116.44714999999999</v>
      </c>
      <c r="F327">
        <v>120.12866</v>
      </c>
      <c r="G327">
        <f t="shared" si="5"/>
        <v>0.84662160575950507</v>
      </c>
    </row>
    <row r="328" spans="1:7" x14ac:dyDescent="0.15">
      <c r="A328" t="s">
        <v>670</v>
      </c>
      <c r="B328" s="1">
        <v>4.9125603000000002E-8</v>
      </c>
      <c r="C328">
        <v>254.14822000000001</v>
      </c>
      <c r="D328">
        <v>255.38683</v>
      </c>
      <c r="E328">
        <v>213.25629000000001</v>
      </c>
      <c r="F328">
        <v>218.33826999999999</v>
      </c>
      <c r="G328">
        <f t="shared" si="5"/>
        <v>0.84703605767650325</v>
      </c>
    </row>
    <row r="329" spans="1:7" x14ac:dyDescent="0.15">
      <c r="A329" t="s">
        <v>313</v>
      </c>
      <c r="B329" s="1">
        <v>8.7931590000000003E-6</v>
      </c>
      <c r="C329">
        <v>92.447716</v>
      </c>
      <c r="D329">
        <v>88.680626000000004</v>
      </c>
      <c r="E329">
        <v>76.667625000000001</v>
      </c>
      <c r="F329">
        <v>76.892300000000006</v>
      </c>
      <c r="G329">
        <f t="shared" si="5"/>
        <v>0.84779622727402881</v>
      </c>
    </row>
    <row r="330" spans="1:7" x14ac:dyDescent="0.15">
      <c r="A330" t="s">
        <v>402</v>
      </c>
      <c r="B330" s="1">
        <v>3.3289610000000001E-7</v>
      </c>
      <c r="C330">
        <v>37.727221999999998</v>
      </c>
      <c r="D330">
        <v>35.993980000000001</v>
      </c>
      <c r="E330">
        <v>32.181286</v>
      </c>
      <c r="F330">
        <v>30.369152</v>
      </c>
      <c r="G330">
        <f t="shared" si="5"/>
        <v>0.84847284503038889</v>
      </c>
    </row>
    <row r="331" spans="1:7" x14ac:dyDescent="0.15">
      <c r="A331" t="s">
        <v>196</v>
      </c>
      <c r="B331" s="1">
        <v>3.7537530000000001E-6</v>
      </c>
      <c r="C331">
        <v>42.919792000000001</v>
      </c>
      <c r="D331">
        <v>42.91442</v>
      </c>
      <c r="E331">
        <v>35.553595999999999</v>
      </c>
      <c r="F331">
        <v>37.280853</v>
      </c>
      <c r="G331">
        <f t="shared" si="5"/>
        <v>0.84854800088337734</v>
      </c>
    </row>
    <row r="332" spans="1:7" x14ac:dyDescent="0.15">
      <c r="A332" t="s">
        <v>433</v>
      </c>
      <c r="B332" s="1">
        <v>4.8994960000000002E-6</v>
      </c>
      <c r="C332">
        <v>42.330646999999999</v>
      </c>
      <c r="D332">
        <v>42.309989999999999</v>
      </c>
      <c r="E332">
        <v>35.671689999999998</v>
      </c>
      <c r="F332">
        <v>36.166767</v>
      </c>
      <c r="G332">
        <f t="shared" si="5"/>
        <v>0.84874664872855343</v>
      </c>
    </row>
    <row r="333" spans="1:7" x14ac:dyDescent="0.15">
      <c r="A333" t="s">
        <v>247</v>
      </c>
      <c r="B333" s="1">
        <v>7.785999E-7</v>
      </c>
      <c r="C333">
        <v>93.936480000000003</v>
      </c>
      <c r="D333">
        <v>87.326589999999996</v>
      </c>
      <c r="E333">
        <v>78.253380000000007</v>
      </c>
      <c r="F333">
        <v>75.773240000000001</v>
      </c>
      <c r="G333">
        <f t="shared" si="5"/>
        <v>0.8497407662796399</v>
      </c>
    </row>
    <row r="334" spans="1:7" x14ac:dyDescent="0.15">
      <c r="A334" t="s">
        <v>333</v>
      </c>
      <c r="B334" s="1">
        <v>6.6422307000000004E-10</v>
      </c>
      <c r="C334">
        <v>234.56097</v>
      </c>
      <c r="D334">
        <v>239.76004</v>
      </c>
      <c r="E334">
        <v>203.30168</v>
      </c>
      <c r="F334">
        <v>199.91175999999999</v>
      </c>
      <c r="G334">
        <f t="shared" si="5"/>
        <v>0.85008555703657318</v>
      </c>
    </row>
    <row r="335" spans="1:7" x14ac:dyDescent="0.15">
      <c r="A335" t="s">
        <v>488</v>
      </c>
      <c r="B335" s="1">
        <v>9.5647880000000008E-6</v>
      </c>
      <c r="C335">
        <v>69.542914999999994</v>
      </c>
      <c r="D335">
        <v>66.281289999999998</v>
      </c>
      <c r="E335">
        <v>60.052129999999998</v>
      </c>
      <c r="F335">
        <v>55.426079999999999</v>
      </c>
      <c r="G335">
        <f t="shared" si="5"/>
        <v>0.85020346704771788</v>
      </c>
    </row>
    <row r="336" spans="1:7" x14ac:dyDescent="0.15">
      <c r="A336" t="s">
        <v>243</v>
      </c>
      <c r="B336" s="1">
        <v>2.6903825000000001E-8</v>
      </c>
      <c r="C336">
        <v>80.993099999999998</v>
      </c>
      <c r="D336">
        <v>83.183430000000001</v>
      </c>
      <c r="E336">
        <v>69.632935000000003</v>
      </c>
      <c r="F336">
        <v>69.968389999999999</v>
      </c>
      <c r="G336">
        <f t="shared" si="5"/>
        <v>0.85031231321553691</v>
      </c>
    </row>
    <row r="337" spans="1:7" x14ac:dyDescent="0.15">
      <c r="A337" t="s">
        <v>560</v>
      </c>
      <c r="B337" s="1">
        <v>1.9817442E-8</v>
      </c>
      <c r="C337">
        <v>44.152842999999997</v>
      </c>
      <c r="D337">
        <v>44.336886999999997</v>
      </c>
      <c r="E337">
        <v>37.402140000000003</v>
      </c>
      <c r="F337">
        <v>37.860435000000003</v>
      </c>
      <c r="G337">
        <f t="shared" si="5"/>
        <v>0.85052327541286432</v>
      </c>
    </row>
    <row r="338" spans="1:7" x14ac:dyDescent="0.15">
      <c r="A338" t="s">
        <v>567</v>
      </c>
      <c r="B338" s="1">
        <v>7.8352690000000001E-9</v>
      </c>
      <c r="C338">
        <v>415.39337</v>
      </c>
      <c r="D338">
        <v>422.85825</v>
      </c>
      <c r="E338">
        <v>347.30376999999999</v>
      </c>
      <c r="F338">
        <v>365.75234999999998</v>
      </c>
      <c r="G338">
        <f t="shared" si="5"/>
        <v>0.85064687378713322</v>
      </c>
    </row>
    <row r="339" spans="1:7" x14ac:dyDescent="0.15">
      <c r="A339" t="s">
        <v>673</v>
      </c>
      <c r="B339" s="1">
        <v>1.1462728999999999E-8</v>
      </c>
      <c r="C339">
        <v>143.86832000000001</v>
      </c>
      <c r="D339">
        <v>141.79478</v>
      </c>
      <c r="E339">
        <v>124.34183</v>
      </c>
      <c r="F339">
        <v>118.81628000000001</v>
      </c>
      <c r="G339">
        <f t="shared" si="5"/>
        <v>0.85120587853313934</v>
      </c>
    </row>
    <row r="340" spans="1:7" x14ac:dyDescent="0.15">
      <c r="A340" t="s">
        <v>705</v>
      </c>
      <c r="B340" s="1">
        <v>5.4951767999999998E-9</v>
      </c>
      <c r="C340">
        <v>87.231870000000001</v>
      </c>
      <c r="D340">
        <v>90.619219999999999</v>
      </c>
      <c r="E340">
        <v>74.304770000000005</v>
      </c>
      <c r="F340">
        <v>77.094809999999995</v>
      </c>
      <c r="G340">
        <f t="shared" si="5"/>
        <v>0.85127158905801481</v>
      </c>
    </row>
    <row r="341" spans="1:7" x14ac:dyDescent="0.15">
      <c r="A341" t="s">
        <v>641</v>
      </c>
      <c r="B341" s="1">
        <v>3.4969687999999999E-12</v>
      </c>
      <c r="C341">
        <v>455.50112999999999</v>
      </c>
      <c r="D341">
        <v>451.15674000000001</v>
      </c>
      <c r="E341">
        <v>384.56853999999998</v>
      </c>
      <c r="F341">
        <v>387.24966000000001</v>
      </c>
      <c r="G341">
        <f t="shared" si="5"/>
        <v>0.85127833280705978</v>
      </c>
    </row>
    <row r="342" spans="1:7" x14ac:dyDescent="0.15">
      <c r="A342" t="s">
        <v>514</v>
      </c>
      <c r="B342" s="1">
        <v>2.7943585000000002E-9</v>
      </c>
      <c r="C342">
        <v>34.011367999999997</v>
      </c>
      <c r="D342">
        <v>32.844700000000003</v>
      </c>
      <c r="E342">
        <v>28.553083000000001</v>
      </c>
      <c r="F342">
        <v>28.415068000000002</v>
      </c>
      <c r="G342">
        <f t="shared" si="5"/>
        <v>0.85210142780158726</v>
      </c>
    </row>
    <row r="343" spans="1:7" x14ac:dyDescent="0.15">
      <c r="A343" t="s">
        <v>54</v>
      </c>
      <c r="B343" s="1">
        <v>1.0005829E-14</v>
      </c>
      <c r="C343">
        <v>59.614876000000002</v>
      </c>
      <c r="D343">
        <v>59.056583000000003</v>
      </c>
      <c r="E343">
        <v>50.816822000000002</v>
      </c>
      <c r="F343">
        <v>50.314520000000002</v>
      </c>
      <c r="G343">
        <f t="shared" si="5"/>
        <v>0.85219599432075743</v>
      </c>
    </row>
    <row r="344" spans="1:7" x14ac:dyDescent="0.15">
      <c r="A344" t="s">
        <v>494</v>
      </c>
      <c r="B344" s="1">
        <v>7.5170765000000003E-6</v>
      </c>
      <c r="C344">
        <v>27.022192</v>
      </c>
      <c r="D344">
        <v>27.122634999999999</v>
      </c>
      <c r="E344">
        <v>23.681806999999999</v>
      </c>
      <c r="F344">
        <v>22.517043999999999</v>
      </c>
      <c r="G344">
        <f t="shared" si="5"/>
        <v>0.8532458881067253</v>
      </c>
    </row>
    <row r="345" spans="1:7" x14ac:dyDescent="0.15">
      <c r="A345" t="s">
        <v>206</v>
      </c>
      <c r="B345" s="1">
        <v>3.6560917E-11</v>
      </c>
      <c r="C345">
        <v>127.463295</v>
      </c>
      <c r="D345">
        <v>129.62573</v>
      </c>
      <c r="E345">
        <v>110.61153400000001</v>
      </c>
      <c r="F345">
        <v>108.76568</v>
      </c>
      <c r="G345">
        <f t="shared" si="5"/>
        <v>0.85331224854892196</v>
      </c>
    </row>
    <row r="346" spans="1:7" x14ac:dyDescent="0.15">
      <c r="A346" t="s">
        <v>466</v>
      </c>
      <c r="B346" s="1">
        <v>1.13105756E-7</v>
      </c>
      <c r="C346">
        <v>45.547043000000002</v>
      </c>
      <c r="D346">
        <v>46.971905</v>
      </c>
      <c r="E346">
        <v>39.519199999999998</v>
      </c>
      <c r="F346">
        <v>39.438941999999997</v>
      </c>
      <c r="G346">
        <f t="shared" si="5"/>
        <v>0.85342671643866941</v>
      </c>
    </row>
    <row r="347" spans="1:7" x14ac:dyDescent="0.15">
      <c r="A347" t="s">
        <v>543</v>
      </c>
      <c r="B347" s="1">
        <v>1.7978603000000001E-8</v>
      </c>
      <c r="C347">
        <v>70.035470000000004</v>
      </c>
      <c r="D347">
        <v>66.802790000000002</v>
      </c>
      <c r="E347">
        <v>58.495539999999998</v>
      </c>
      <c r="F347">
        <v>58.598170000000003</v>
      </c>
      <c r="G347">
        <f t="shared" si="5"/>
        <v>0.85570884926481827</v>
      </c>
    </row>
    <row r="348" spans="1:7" x14ac:dyDescent="0.15">
      <c r="A348" t="s">
        <v>336</v>
      </c>
      <c r="B348" s="1">
        <v>6.0865109999999995E-7</v>
      </c>
      <c r="C348">
        <v>23.236896999999999</v>
      </c>
      <c r="D348">
        <v>23.471070999999998</v>
      </c>
      <c r="E348">
        <v>20.321005</v>
      </c>
      <c r="F348">
        <v>19.658142000000002</v>
      </c>
      <c r="G348">
        <f t="shared" si="5"/>
        <v>0.85593847713520743</v>
      </c>
    </row>
    <row r="349" spans="1:7" x14ac:dyDescent="0.15">
      <c r="A349" t="s">
        <v>405</v>
      </c>
      <c r="B349" s="1">
        <v>2.1520312999999999E-7</v>
      </c>
      <c r="C349">
        <v>210.67355000000001</v>
      </c>
      <c r="D349">
        <v>209.70528999999999</v>
      </c>
      <c r="E349">
        <v>174.11224000000001</v>
      </c>
      <c r="F349">
        <v>185.77534</v>
      </c>
      <c r="G349">
        <f t="shared" si="5"/>
        <v>0.85610298558319453</v>
      </c>
    </row>
    <row r="350" spans="1:7" x14ac:dyDescent="0.15">
      <c r="A350" t="s">
        <v>684</v>
      </c>
      <c r="B350" s="1">
        <v>6.2756690000000003E-7</v>
      </c>
      <c r="C350">
        <v>55.216250000000002</v>
      </c>
      <c r="D350">
        <v>56.387909999999998</v>
      </c>
      <c r="E350">
        <v>46.322963999999999</v>
      </c>
      <c r="F350">
        <v>49.250404000000003</v>
      </c>
      <c r="G350">
        <f t="shared" si="5"/>
        <v>0.85636026470697868</v>
      </c>
    </row>
    <row r="351" spans="1:7" x14ac:dyDescent="0.15">
      <c r="A351" t="s">
        <v>577</v>
      </c>
      <c r="B351" s="1">
        <v>2.5002354999999998E-6</v>
      </c>
      <c r="C351">
        <v>64.646050000000002</v>
      </c>
      <c r="D351">
        <v>64.570790000000002</v>
      </c>
      <c r="E351">
        <v>56.151623000000001</v>
      </c>
      <c r="F351">
        <v>54.509624000000002</v>
      </c>
      <c r="G351">
        <f t="shared" si="5"/>
        <v>0.85639957609240414</v>
      </c>
    </row>
    <row r="352" spans="1:7" x14ac:dyDescent="0.15">
      <c r="A352" t="s">
        <v>238</v>
      </c>
      <c r="B352" s="1">
        <v>8.4021049999999999E-7</v>
      </c>
      <c r="C352">
        <v>23.314432</v>
      </c>
      <c r="D352">
        <v>23.44595</v>
      </c>
      <c r="E352">
        <v>19.754082</v>
      </c>
      <c r="F352">
        <v>20.318059999999999</v>
      </c>
      <c r="G352">
        <f t="shared" si="5"/>
        <v>0.85696780663596805</v>
      </c>
    </row>
    <row r="353" spans="1:7" x14ac:dyDescent="0.15">
      <c r="A353" t="s">
        <v>166</v>
      </c>
      <c r="B353" s="1">
        <v>5.6605359999999999E-8</v>
      </c>
      <c r="C353">
        <v>110.84811999999999</v>
      </c>
      <c r="D353">
        <v>117.15022</v>
      </c>
      <c r="E353">
        <v>96.519226000000003</v>
      </c>
      <c r="F353">
        <v>98.930539999999993</v>
      </c>
      <c r="G353">
        <f t="shared" si="5"/>
        <v>0.85724205711322299</v>
      </c>
    </row>
    <row r="354" spans="1:7" x14ac:dyDescent="0.15">
      <c r="A354" t="s">
        <v>47</v>
      </c>
      <c r="B354" s="1">
        <v>5.8804590000000003E-15</v>
      </c>
      <c r="C354">
        <v>276.60538000000003</v>
      </c>
      <c r="D354">
        <v>281.98930000000001</v>
      </c>
      <c r="E354">
        <v>238.221</v>
      </c>
      <c r="F354">
        <v>240.94693000000001</v>
      </c>
      <c r="G354">
        <f t="shared" si="5"/>
        <v>0.85780969127740347</v>
      </c>
    </row>
    <row r="355" spans="1:7" x14ac:dyDescent="0.15">
      <c r="A355" t="s">
        <v>618</v>
      </c>
      <c r="B355" s="1">
        <v>2.3648764000000001E-7</v>
      </c>
      <c r="C355">
        <v>45.511898000000002</v>
      </c>
      <c r="D355">
        <v>47.516326999999997</v>
      </c>
      <c r="E355">
        <v>39.586640000000003</v>
      </c>
      <c r="F355">
        <v>40.230086999999997</v>
      </c>
      <c r="G355">
        <f t="shared" si="5"/>
        <v>0.85798398281811794</v>
      </c>
    </row>
    <row r="356" spans="1:7" x14ac:dyDescent="0.15">
      <c r="A356" t="s">
        <v>331</v>
      </c>
      <c r="B356" s="1">
        <v>1.2926893000000001E-6</v>
      </c>
      <c r="C356">
        <v>45.274389999999997</v>
      </c>
      <c r="D356">
        <v>46.58728</v>
      </c>
      <c r="E356">
        <v>39.986130000000003</v>
      </c>
      <c r="F356">
        <v>38.830345000000001</v>
      </c>
      <c r="G356">
        <f t="shared" si="5"/>
        <v>0.85799087911203875</v>
      </c>
    </row>
    <row r="357" spans="1:7" x14ac:dyDescent="0.15">
      <c r="A357" t="s">
        <v>117</v>
      </c>
      <c r="B357" s="1">
        <v>3.6371348999999999E-12</v>
      </c>
      <c r="C357">
        <v>179.50156999999999</v>
      </c>
      <c r="D357">
        <v>179.69585000000001</v>
      </c>
      <c r="E357">
        <v>151.80669</v>
      </c>
      <c r="F357">
        <v>156.43555000000001</v>
      </c>
      <c r="G357">
        <f t="shared" si="5"/>
        <v>0.85814157573848959</v>
      </c>
    </row>
    <row r="358" spans="1:7" x14ac:dyDescent="0.15">
      <c r="A358" t="s">
        <v>218</v>
      </c>
      <c r="B358" s="1">
        <v>4.836287E-6</v>
      </c>
      <c r="C358">
        <v>33.284269999999999</v>
      </c>
      <c r="D358">
        <v>32.920909999999999</v>
      </c>
      <c r="E358">
        <v>28.273405</v>
      </c>
      <c r="F358">
        <v>28.583041999999999</v>
      </c>
      <c r="G358">
        <f t="shared" si="5"/>
        <v>0.85879151752174077</v>
      </c>
    </row>
    <row r="359" spans="1:7" x14ac:dyDescent="0.15">
      <c r="A359" t="s">
        <v>234</v>
      </c>
      <c r="B359" s="1">
        <v>3.2830079E-7</v>
      </c>
      <c r="C359">
        <v>101.313225</v>
      </c>
      <c r="D359">
        <v>104.71507</v>
      </c>
      <c r="E359">
        <v>88.615234000000001</v>
      </c>
      <c r="F359">
        <v>88.438839999999999</v>
      </c>
      <c r="G359">
        <f t="shared" si="5"/>
        <v>0.85936775820039668</v>
      </c>
    </row>
    <row r="360" spans="1:7" x14ac:dyDescent="0.15">
      <c r="A360" t="s">
        <v>104</v>
      </c>
      <c r="B360" s="1">
        <v>4.6655409999999997E-17</v>
      </c>
      <c r="C360">
        <v>447.52370000000002</v>
      </c>
      <c r="D360">
        <v>456.42755</v>
      </c>
      <c r="E360">
        <v>386.15145999999999</v>
      </c>
      <c r="F360">
        <v>390.75207999999998</v>
      </c>
      <c r="G360">
        <f t="shared" si="5"/>
        <v>0.85945291850639061</v>
      </c>
    </row>
    <row r="361" spans="1:7" x14ac:dyDescent="0.15">
      <c r="A361" t="s">
        <v>586</v>
      </c>
      <c r="B361" s="1">
        <v>1.4869096E-7</v>
      </c>
      <c r="C361">
        <v>150.09297000000001</v>
      </c>
      <c r="D361">
        <v>147.81401</v>
      </c>
      <c r="E361">
        <v>130.04549</v>
      </c>
      <c r="F361">
        <v>126.181496</v>
      </c>
      <c r="G361">
        <f t="shared" si="5"/>
        <v>0.86009057592406879</v>
      </c>
    </row>
    <row r="362" spans="1:7" x14ac:dyDescent="0.15">
      <c r="A362" t="s">
        <v>582</v>
      </c>
      <c r="B362" s="1">
        <v>3.4469525999999998E-8</v>
      </c>
      <c r="C362">
        <v>66.694984000000005</v>
      </c>
      <c r="D362">
        <v>68.580749999999995</v>
      </c>
      <c r="E362">
        <v>58.650849999999998</v>
      </c>
      <c r="F362">
        <v>57.788043999999999</v>
      </c>
      <c r="G362">
        <f t="shared" si="5"/>
        <v>0.86075226174710684</v>
      </c>
    </row>
    <row r="363" spans="1:7" x14ac:dyDescent="0.15">
      <c r="A363" t="s">
        <v>581</v>
      </c>
      <c r="B363" s="1">
        <v>2.3302205E-6</v>
      </c>
      <c r="C363">
        <v>105.376755</v>
      </c>
      <c r="D363">
        <v>106.23012</v>
      </c>
      <c r="E363">
        <v>89.634619999999998</v>
      </c>
      <c r="F363">
        <v>92.513435000000001</v>
      </c>
      <c r="G363">
        <f t="shared" si="5"/>
        <v>0.86078514698541808</v>
      </c>
    </row>
    <row r="364" spans="1:7" x14ac:dyDescent="0.15">
      <c r="A364" t="s">
        <v>489</v>
      </c>
      <c r="B364" s="1">
        <v>1.3257143E-7</v>
      </c>
      <c r="C364">
        <v>65.257639999999995</v>
      </c>
      <c r="D364">
        <v>65.889489999999995</v>
      </c>
      <c r="E364">
        <v>56.970615000000002</v>
      </c>
      <c r="F364">
        <v>55.942141999999997</v>
      </c>
      <c r="G364">
        <f t="shared" si="5"/>
        <v>0.8609624701661408</v>
      </c>
    </row>
    <row r="365" spans="1:7" x14ac:dyDescent="0.15">
      <c r="A365" t="s">
        <v>615</v>
      </c>
      <c r="B365" s="1">
        <v>4.3452435000000001E-8</v>
      </c>
      <c r="C365">
        <v>62.83052</v>
      </c>
      <c r="D365">
        <v>61.872985999999997</v>
      </c>
      <c r="E365">
        <v>53.158676</v>
      </c>
      <c r="F365">
        <v>54.254505000000002</v>
      </c>
      <c r="G365">
        <f t="shared" si="5"/>
        <v>0.86134852535741857</v>
      </c>
    </row>
    <row r="366" spans="1:7" x14ac:dyDescent="0.15">
      <c r="A366" t="s">
        <v>115</v>
      </c>
      <c r="B366" s="1">
        <v>1.3145437E-17</v>
      </c>
      <c r="C366">
        <v>560.37890000000004</v>
      </c>
      <c r="D366">
        <v>553.81949999999995</v>
      </c>
      <c r="E366">
        <v>480.58312999999998</v>
      </c>
      <c r="F366">
        <v>481.57092</v>
      </c>
      <c r="G366">
        <f t="shared" si="5"/>
        <v>0.86353924938323368</v>
      </c>
    </row>
    <row r="367" spans="1:7" x14ac:dyDescent="0.15">
      <c r="A367" t="s">
        <v>499</v>
      </c>
      <c r="B367" s="1">
        <v>2.3302205E-6</v>
      </c>
      <c r="C367">
        <v>62.158707</v>
      </c>
      <c r="D367">
        <v>60.546844</v>
      </c>
      <c r="E367">
        <v>53.499397000000002</v>
      </c>
      <c r="F367">
        <v>52.461857000000002</v>
      </c>
      <c r="G367">
        <f t="shared" si="5"/>
        <v>0.86354083524713565</v>
      </c>
    </row>
    <row r="368" spans="1:7" x14ac:dyDescent="0.15">
      <c r="A368" t="s">
        <v>605</v>
      </c>
      <c r="B368" s="1">
        <v>8.8687619999999999E-7</v>
      </c>
      <c r="C368">
        <v>66.365134999999995</v>
      </c>
      <c r="D368">
        <v>65.676734999999994</v>
      </c>
      <c r="E368">
        <v>57.065033</v>
      </c>
      <c r="F368">
        <v>57.043475999999998</v>
      </c>
      <c r="G368">
        <f t="shared" si="5"/>
        <v>0.86418428487872834</v>
      </c>
    </row>
    <row r="369" spans="1:7" x14ac:dyDescent="0.15">
      <c r="A369" t="s">
        <v>25</v>
      </c>
      <c r="B369" s="1">
        <v>7.2213289999999996E-10</v>
      </c>
      <c r="C369">
        <v>192.49039999999999</v>
      </c>
      <c r="D369">
        <v>187.81335000000001</v>
      </c>
      <c r="E369">
        <v>167.19809000000001</v>
      </c>
      <c r="F369">
        <v>161.58976999999999</v>
      </c>
      <c r="G369">
        <f t="shared" si="5"/>
        <v>0.8645401471849804</v>
      </c>
    </row>
    <row r="370" spans="1:7" x14ac:dyDescent="0.15">
      <c r="A370" t="s">
        <v>38</v>
      </c>
      <c r="B370" s="1">
        <v>1.0197303E-10</v>
      </c>
      <c r="C370">
        <v>216.32410999999999</v>
      </c>
      <c r="D370">
        <v>214.58908</v>
      </c>
      <c r="E370">
        <v>189.00739999999999</v>
      </c>
      <c r="F370">
        <v>183.70944</v>
      </c>
      <c r="G370">
        <f t="shared" si="5"/>
        <v>0.86494646404302455</v>
      </c>
    </row>
    <row r="371" spans="1:7" x14ac:dyDescent="0.15">
      <c r="A371" t="s">
        <v>187</v>
      </c>
      <c r="B371" s="1">
        <v>2.3535195999999999E-20</v>
      </c>
      <c r="C371">
        <v>2339.2327</v>
      </c>
      <c r="D371">
        <v>2329.5120000000002</v>
      </c>
      <c r="E371">
        <v>2036.3303000000001</v>
      </c>
      <c r="F371">
        <v>2003.4393</v>
      </c>
      <c r="G371">
        <f t="shared" si="5"/>
        <v>0.86527961145530186</v>
      </c>
    </row>
    <row r="372" spans="1:7" x14ac:dyDescent="0.15">
      <c r="A372" t="s">
        <v>248</v>
      </c>
      <c r="B372" s="1">
        <v>3.8482504000000002E-8</v>
      </c>
      <c r="C372">
        <v>55.9651</v>
      </c>
      <c r="D372">
        <v>54.108333999999999</v>
      </c>
      <c r="E372">
        <v>47.164935999999997</v>
      </c>
      <c r="F372">
        <v>48.144351999999998</v>
      </c>
      <c r="G372">
        <f t="shared" si="5"/>
        <v>0.86587003363590898</v>
      </c>
    </row>
    <row r="373" spans="1:7" x14ac:dyDescent="0.15">
      <c r="A373" t="s">
        <v>144</v>
      </c>
      <c r="B373" s="1">
        <v>3.5417149999999999E-10</v>
      </c>
      <c r="C373">
        <v>1739.2434000000001</v>
      </c>
      <c r="D373">
        <v>1682.3597</v>
      </c>
      <c r="E373">
        <v>1495.8367000000001</v>
      </c>
      <c r="F373">
        <v>1467.143</v>
      </c>
      <c r="G373">
        <f t="shared" si="5"/>
        <v>0.86596241977919641</v>
      </c>
    </row>
    <row r="374" spans="1:7" x14ac:dyDescent="0.15">
      <c r="A374" t="s">
        <v>7</v>
      </c>
      <c r="B374" s="1">
        <v>1.2416201E-12</v>
      </c>
      <c r="C374">
        <v>51.505383000000002</v>
      </c>
      <c r="D374">
        <v>52.526417000000002</v>
      </c>
      <c r="E374">
        <v>44.962868</v>
      </c>
      <c r="F374">
        <v>45.183846000000003</v>
      </c>
      <c r="G374">
        <f t="shared" si="5"/>
        <v>0.86653036859883226</v>
      </c>
    </row>
    <row r="375" spans="1:7" x14ac:dyDescent="0.15">
      <c r="A375" t="s">
        <v>646</v>
      </c>
      <c r="B375" s="1">
        <v>1.6137344999999999E-7</v>
      </c>
      <c r="C375">
        <v>68.536060000000006</v>
      </c>
      <c r="D375">
        <v>70.071235999999999</v>
      </c>
      <c r="E375">
        <v>59.496628000000001</v>
      </c>
      <c r="F375">
        <v>60.695362000000003</v>
      </c>
      <c r="G375">
        <f t="shared" si="5"/>
        <v>0.86714042816331971</v>
      </c>
    </row>
    <row r="376" spans="1:7" x14ac:dyDescent="0.15">
      <c r="A376" t="s">
        <v>546</v>
      </c>
      <c r="B376" s="1">
        <v>9.9038999999999993E-10</v>
      </c>
      <c r="C376">
        <v>231.4931</v>
      </c>
      <c r="D376">
        <v>233.0788</v>
      </c>
      <c r="E376">
        <v>200.92475999999999</v>
      </c>
      <c r="F376">
        <v>202.07204999999999</v>
      </c>
      <c r="G376">
        <f t="shared" si="5"/>
        <v>0.86745842785583882</v>
      </c>
    </row>
    <row r="377" spans="1:7" x14ac:dyDescent="0.15">
      <c r="A377" t="s">
        <v>583</v>
      </c>
      <c r="B377" s="1">
        <v>1.1563628E-7</v>
      </c>
      <c r="C377">
        <v>172.95996</v>
      </c>
      <c r="D377">
        <v>172.10993999999999</v>
      </c>
      <c r="E377">
        <v>146.39223999999999</v>
      </c>
      <c r="F377">
        <v>152.97614999999999</v>
      </c>
      <c r="G377">
        <f t="shared" si="5"/>
        <v>0.86755868883376963</v>
      </c>
    </row>
    <row r="378" spans="1:7" x14ac:dyDescent="0.15">
      <c r="A378" t="s">
        <v>162</v>
      </c>
      <c r="B378" s="1">
        <v>3.401854E-16</v>
      </c>
      <c r="C378">
        <v>1328.3738000000001</v>
      </c>
      <c r="D378">
        <v>1330.0109</v>
      </c>
      <c r="E378">
        <v>1153.5413000000001</v>
      </c>
      <c r="F378">
        <v>1153.3108</v>
      </c>
      <c r="G378">
        <f t="shared" si="5"/>
        <v>0.86776458651751942</v>
      </c>
    </row>
    <row r="379" spans="1:7" x14ac:dyDescent="0.15">
      <c r="A379" t="s">
        <v>329</v>
      </c>
      <c r="B379" s="1">
        <v>1.4817003000000001E-7</v>
      </c>
      <c r="C379">
        <v>69.855034000000003</v>
      </c>
      <c r="D379">
        <v>71.220634000000004</v>
      </c>
      <c r="E379">
        <v>60.684967</v>
      </c>
      <c r="F379">
        <v>61.852085000000002</v>
      </c>
      <c r="G379">
        <f t="shared" si="5"/>
        <v>0.86859097488023229</v>
      </c>
    </row>
    <row r="380" spans="1:7" x14ac:dyDescent="0.15">
      <c r="A380" t="s">
        <v>312</v>
      </c>
      <c r="B380" s="1">
        <v>2.5134083999999999E-6</v>
      </c>
      <c r="C380">
        <v>33.880412999999997</v>
      </c>
      <c r="D380">
        <v>33.275967000000001</v>
      </c>
      <c r="E380">
        <v>28.47064</v>
      </c>
      <c r="F380">
        <v>29.887837999999999</v>
      </c>
      <c r="G380">
        <f t="shared" si="5"/>
        <v>0.8689938022269813</v>
      </c>
    </row>
    <row r="381" spans="1:7" x14ac:dyDescent="0.15">
      <c r="A381" t="s">
        <v>352</v>
      </c>
      <c r="B381" s="1">
        <v>7.2360845000000002E-6</v>
      </c>
      <c r="C381">
        <v>44.59225</v>
      </c>
      <c r="D381">
        <v>44.528632999999999</v>
      </c>
      <c r="E381">
        <v>38.113112999999998</v>
      </c>
      <c r="F381">
        <v>39.358849999999997</v>
      </c>
      <c r="G381">
        <f t="shared" si="5"/>
        <v>0.8692907923724229</v>
      </c>
    </row>
    <row r="382" spans="1:7" x14ac:dyDescent="0.15">
      <c r="A382" t="s">
        <v>159</v>
      </c>
      <c r="B382" s="1">
        <v>1.5231657E-17</v>
      </c>
      <c r="C382">
        <v>1206.1949999999999</v>
      </c>
      <c r="D382">
        <v>1225.8543999999999</v>
      </c>
      <c r="E382">
        <v>1057.3341</v>
      </c>
      <c r="F382">
        <v>1056.8542</v>
      </c>
      <c r="G382">
        <f t="shared" si="5"/>
        <v>0.86930318931844064</v>
      </c>
    </row>
    <row r="383" spans="1:7" x14ac:dyDescent="0.15">
      <c r="A383" t="s">
        <v>394</v>
      </c>
      <c r="B383" s="1">
        <v>2.4739187999999998E-7</v>
      </c>
      <c r="C383">
        <v>101.17269</v>
      </c>
      <c r="D383">
        <v>105.57281</v>
      </c>
      <c r="E383">
        <v>88.949740000000006</v>
      </c>
      <c r="F383">
        <v>91.204993999999999</v>
      </c>
      <c r="G383">
        <f t="shared" si="5"/>
        <v>0.87138406398204571</v>
      </c>
    </row>
    <row r="384" spans="1:7" x14ac:dyDescent="0.15">
      <c r="A384" t="s">
        <v>386</v>
      </c>
      <c r="B384" s="1">
        <v>3.3289610000000001E-7</v>
      </c>
      <c r="C384">
        <v>35.77713</v>
      </c>
      <c r="D384">
        <v>35.264949999999999</v>
      </c>
      <c r="E384">
        <v>31.409175999999999</v>
      </c>
      <c r="F384">
        <v>30.498290000000001</v>
      </c>
      <c r="G384">
        <f t="shared" si="5"/>
        <v>0.87141967127088626</v>
      </c>
    </row>
    <row r="385" spans="1:7" x14ac:dyDescent="0.15">
      <c r="A385" t="s">
        <v>393</v>
      </c>
      <c r="B385" s="1">
        <v>6.4266645999999999E-7</v>
      </c>
      <c r="C385">
        <v>95.715935000000002</v>
      </c>
      <c r="D385">
        <v>99.324430000000007</v>
      </c>
      <c r="E385">
        <v>83.488519999999994</v>
      </c>
      <c r="F385">
        <v>86.494029999999995</v>
      </c>
      <c r="G385">
        <f t="shared" si="5"/>
        <v>0.87152497894474301</v>
      </c>
    </row>
    <row r="386" spans="1:7" x14ac:dyDescent="0.15">
      <c r="A386" t="s">
        <v>88</v>
      </c>
      <c r="B386" s="1">
        <v>6.9365739999999996E-10</v>
      </c>
      <c r="C386">
        <v>311.36324999999999</v>
      </c>
      <c r="D386">
        <v>315.59719999999999</v>
      </c>
      <c r="E386">
        <v>271.05086999999997</v>
      </c>
      <c r="F386">
        <v>277.20015999999998</v>
      </c>
      <c r="G386">
        <f t="shared" ref="G386:G449" si="6">(E386+F386)/(C386+D386)</f>
        <v>0.87445871585679746</v>
      </c>
    </row>
    <row r="387" spans="1:7" x14ac:dyDescent="0.15">
      <c r="A387" t="s">
        <v>293</v>
      </c>
      <c r="B387" s="1">
        <v>1.7360485E-8</v>
      </c>
      <c r="C387">
        <v>126.47252</v>
      </c>
      <c r="D387">
        <v>123.875946</v>
      </c>
      <c r="E387">
        <v>108.61777499999999</v>
      </c>
      <c r="F387">
        <v>110.39184</v>
      </c>
      <c r="G387">
        <f t="shared" si="6"/>
        <v>0.8748190811762353</v>
      </c>
    </row>
    <row r="388" spans="1:7" x14ac:dyDescent="0.15">
      <c r="A388" t="s">
        <v>533</v>
      </c>
      <c r="B388" s="1">
        <v>2.6141512E-7</v>
      </c>
      <c r="C388">
        <v>52.772345999999999</v>
      </c>
      <c r="D388">
        <v>51.391795999999999</v>
      </c>
      <c r="E388">
        <v>45.945959999999999</v>
      </c>
      <c r="F388">
        <v>45.249695000000003</v>
      </c>
      <c r="G388">
        <f t="shared" si="6"/>
        <v>0.87549950730645876</v>
      </c>
    </row>
    <row r="389" spans="1:7" x14ac:dyDescent="0.15">
      <c r="A389" t="s">
        <v>614</v>
      </c>
      <c r="B389" s="1">
        <v>9.974909E-7</v>
      </c>
      <c r="C389">
        <v>125.73202999999999</v>
      </c>
      <c r="D389">
        <v>127.794044</v>
      </c>
      <c r="E389">
        <v>112.68858</v>
      </c>
      <c r="F389">
        <v>109.27607999999999</v>
      </c>
      <c r="G389">
        <f t="shared" si="6"/>
        <v>0.87551018519696711</v>
      </c>
    </row>
    <row r="390" spans="1:7" x14ac:dyDescent="0.15">
      <c r="A390" t="s">
        <v>647</v>
      </c>
      <c r="B390" s="1">
        <v>4.8293910000000003E-6</v>
      </c>
      <c r="C390">
        <v>925.28075999999999</v>
      </c>
      <c r="D390">
        <v>959.05224999999996</v>
      </c>
      <c r="E390">
        <v>804.85119999999995</v>
      </c>
      <c r="F390">
        <v>846.54645000000005</v>
      </c>
      <c r="G390">
        <f t="shared" si="6"/>
        <v>0.87638312402116225</v>
      </c>
    </row>
    <row r="391" spans="1:7" x14ac:dyDescent="0.15">
      <c r="A391" t="s">
        <v>39</v>
      </c>
      <c r="B391" s="1">
        <v>5.8511490000000001E-9</v>
      </c>
      <c r="C391">
        <v>468.44659999999999</v>
      </c>
      <c r="D391">
        <v>454.56256000000002</v>
      </c>
      <c r="E391">
        <v>403.64641999999998</v>
      </c>
      <c r="F391">
        <v>407.98500000000001</v>
      </c>
      <c r="G391">
        <f t="shared" si="6"/>
        <v>0.87933192342316502</v>
      </c>
    </row>
    <row r="392" spans="1:7" x14ac:dyDescent="0.15">
      <c r="A392" t="s">
        <v>364</v>
      </c>
      <c r="B392" s="1">
        <v>4.5597306999999999E-7</v>
      </c>
      <c r="C392">
        <v>61.942447999999999</v>
      </c>
      <c r="D392">
        <v>60.960213000000003</v>
      </c>
      <c r="E392">
        <v>55.180546</v>
      </c>
      <c r="F392">
        <v>52.903778000000003</v>
      </c>
      <c r="G392">
        <f t="shared" si="6"/>
        <v>0.87943029972312814</v>
      </c>
    </row>
    <row r="393" spans="1:7" x14ac:dyDescent="0.15">
      <c r="A393" t="s">
        <v>78</v>
      </c>
      <c r="B393" s="1">
        <v>8.2369523000000002E-16</v>
      </c>
      <c r="C393">
        <v>760.2722</v>
      </c>
      <c r="D393">
        <v>752.59580000000005</v>
      </c>
      <c r="E393">
        <v>666.85943999999995</v>
      </c>
      <c r="F393">
        <v>666.31460000000004</v>
      </c>
      <c r="G393">
        <f t="shared" si="6"/>
        <v>0.88122297517033865</v>
      </c>
    </row>
    <row r="394" spans="1:7" x14ac:dyDescent="0.15">
      <c r="A394" t="s">
        <v>532</v>
      </c>
      <c r="B394" s="1">
        <v>1.6475486E-6</v>
      </c>
      <c r="C394">
        <v>49.794113000000003</v>
      </c>
      <c r="D394">
        <v>48.027264000000002</v>
      </c>
      <c r="E394">
        <v>42.875059999999998</v>
      </c>
      <c r="F394">
        <v>43.33849</v>
      </c>
      <c r="G394">
        <f t="shared" si="6"/>
        <v>0.88133649968963312</v>
      </c>
    </row>
    <row r="395" spans="1:7" x14ac:dyDescent="0.15">
      <c r="A395" t="s">
        <v>242</v>
      </c>
      <c r="B395" s="1">
        <v>2.8615645E-7</v>
      </c>
      <c r="C395">
        <v>45.343257999999999</v>
      </c>
      <c r="D395">
        <v>44.908270000000002</v>
      </c>
      <c r="E395">
        <v>40.294964</v>
      </c>
      <c r="F395">
        <v>39.266765999999997</v>
      </c>
      <c r="G395">
        <f t="shared" si="6"/>
        <v>0.88155549011868239</v>
      </c>
    </row>
    <row r="396" spans="1:7" x14ac:dyDescent="0.15">
      <c r="A396" t="s">
        <v>713</v>
      </c>
      <c r="B396" s="1">
        <v>1.3684443000000001E-6</v>
      </c>
      <c r="C396">
        <v>296.87707999999998</v>
      </c>
      <c r="D396">
        <v>294.59775000000002</v>
      </c>
      <c r="E396">
        <v>264.00920000000002</v>
      </c>
      <c r="F396">
        <v>257.60897999999997</v>
      </c>
      <c r="G396">
        <f t="shared" si="6"/>
        <v>0.88189412895219899</v>
      </c>
    </row>
    <row r="397" spans="1:7" x14ac:dyDescent="0.15">
      <c r="A397" t="s">
        <v>126</v>
      </c>
      <c r="B397" s="1">
        <v>3.8115593999999998E-8</v>
      </c>
      <c r="C397">
        <v>680.51855</v>
      </c>
      <c r="D397">
        <v>698.29629999999997</v>
      </c>
      <c r="E397">
        <v>603.78420000000006</v>
      </c>
      <c r="F397">
        <v>616.92269999999996</v>
      </c>
      <c r="G397">
        <f t="shared" si="6"/>
        <v>0.88533054311099135</v>
      </c>
    </row>
    <row r="398" spans="1:7" x14ac:dyDescent="0.15">
      <c r="A398" t="s">
        <v>60</v>
      </c>
      <c r="B398" s="1">
        <v>1.12176705E-10</v>
      </c>
      <c r="C398">
        <v>1795.36</v>
      </c>
      <c r="D398">
        <v>1747.4970000000001</v>
      </c>
      <c r="E398">
        <v>1579.5145</v>
      </c>
      <c r="F398">
        <v>1559.261</v>
      </c>
      <c r="G398">
        <f t="shared" si="6"/>
        <v>0.88594473330422308</v>
      </c>
    </row>
    <row r="399" spans="1:7" x14ac:dyDescent="0.15">
      <c r="A399" t="s">
        <v>214</v>
      </c>
      <c r="B399" s="1">
        <v>1.1781509E-8</v>
      </c>
      <c r="C399">
        <v>180.16909999999999</v>
      </c>
      <c r="D399">
        <v>178.82160999999999</v>
      </c>
      <c r="E399">
        <v>160.75693000000001</v>
      </c>
      <c r="F399">
        <v>157.63057000000001</v>
      </c>
      <c r="G399">
        <f t="shared" si="6"/>
        <v>0.88689620965400484</v>
      </c>
    </row>
    <row r="400" spans="1:7" x14ac:dyDescent="0.15">
      <c r="A400" t="s">
        <v>467</v>
      </c>
      <c r="B400" s="1">
        <v>5.6416734999999997E-7</v>
      </c>
      <c r="C400">
        <v>48.241390000000003</v>
      </c>
      <c r="D400">
        <v>47.362231999999999</v>
      </c>
      <c r="E400">
        <v>42.464866999999998</v>
      </c>
      <c r="F400">
        <v>42.405372999999997</v>
      </c>
      <c r="G400">
        <f t="shared" si="6"/>
        <v>0.88773038326937026</v>
      </c>
    </row>
    <row r="401" spans="1:7" x14ac:dyDescent="0.15">
      <c r="A401" t="s">
        <v>31</v>
      </c>
      <c r="B401" s="1">
        <v>7.8331197000000005E-10</v>
      </c>
      <c r="C401">
        <v>723.67426</v>
      </c>
      <c r="D401">
        <v>722.39026000000001</v>
      </c>
      <c r="E401">
        <v>635.48490000000004</v>
      </c>
      <c r="F401">
        <v>648.51697000000001</v>
      </c>
      <c r="G401">
        <f t="shared" si="6"/>
        <v>0.88792847915250706</v>
      </c>
    </row>
    <row r="402" spans="1:7" x14ac:dyDescent="0.15">
      <c r="A402" t="s">
        <v>185</v>
      </c>
      <c r="B402" s="1">
        <v>4.1124840000000001E-17</v>
      </c>
      <c r="C402">
        <v>722.26964999999996</v>
      </c>
      <c r="D402">
        <v>720.45010000000002</v>
      </c>
      <c r="E402">
        <v>638.63520000000005</v>
      </c>
      <c r="F402">
        <v>642.98540000000003</v>
      </c>
      <c r="G402">
        <f t="shared" si="6"/>
        <v>0.88833649085347322</v>
      </c>
    </row>
    <row r="403" spans="1:7" x14ac:dyDescent="0.15">
      <c r="A403" t="s">
        <v>223</v>
      </c>
      <c r="B403" s="1">
        <v>3.1832617000000001E-6</v>
      </c>
      <c r="C403">
        <v>104.129845</v>
      </c>
      <c r="D403">
        <v>105.89655</v>
      </c>
      <c r="E403">
        <v>93.153419999999997</v>
      </c>
      <c r="F403">
        <v>93.743160000000003</v>
      </c>
      <c r="G403">
        <f t="shared" si="6"/>
        <v>0.88987186586714495</v>
      </c>
    </row>
    <row r="404" spans="1:7" x14ac:dyDescent="0.15">
      <c r="A404" t="s">
        <v>373</v>
      </c>
      <c r="B404" s="1">
        <v>4.4571793000000002E-6</v>
      </c>
      <c r="C404">
        <v>115.29119</v>
      </c>
      <c r="D404">
        <v>114.06607</v>
      </c>
      <c r="E404">
        <v>103.613106</v>
      </c>
      <c r="F404">
        <v>100.501015</v>
      </c>
      <c r="G404">
        <f t="shared" si="6"/>
        <v>0.88993965571440825</v>
      </c>
    </row>
    <row r="405" spans="1:7" x14ac:dyDescent="0.15">
      <c r="A405" t="s">
        <v>98</v>
      </c>
      <c r="B405" s="1">
        <v>3.1103300000000002E-15</v>
      </c>
      <c r="C405">
        <v>526.75080000000003</v>
      </c>
      <c r="D405">
        <v>528.97490000000005</v>
      </c>
      <c r="E405">
        <v>468.2953</v>
      </c>
      <c r="F405">
        <v>471.49930000000001</v>
      </c>
      <c r="G405">
        <f t="shared" si="6"/>
        <v>0.89018823734233232</v>
      </c>
    </row>
    <row r="406" spans="1:7" x14ac:dyDescent="0.15">
      <c r="A406" t="s">
        <v>609</v>
      </c>
      <c r="B406" s="1">
        <v>6.1786385999999999E-6</v>
      </c>
      <c r="C406">
        <v>90.042169999999999</v>
      </c>
      <c r="D406">
        <v>90.093636000000004</v>
      </c>
      <c r="E406">
        <v>78.872200000000007</v>
      </c>
      <c r="F406">
        <v>81.661490000000001</v>
      </c>
      <c r="G406">
        <f t="shared" si="6"/>
        <v>0.89118145672826421</v>
      </c>
    </row>
    <row r="407" spans="1:7" x14ac:dyDescent="0.15">
      <c r="A407" t="s">
        <v>186</v>
      </c>
      <c r="B407" s="1">
        <v>9.6270369999999999E-7</v>
      </c>
      <c r="C407">
        <v>1977.0579</v>
      </c>
      <c r="D407">
        <v>1901.9856</v>
      </c>
      <c r="E407">
        <v>1745.3021000000001</v>
      </c>
      <c r="F407">
        <v>1714.2882</v>
      </c>
      <c r="G407">
        <f t="shared" si="6"/>
        <v>0.89186684810314709</v>
      </c>
    </row>
    <row r="408" spans="1:7" x14ac:dyDescent="0.15">
      <c r="A408" t="s">
        <v>282</v>
      </c>
      <c r="B408" s="1">
        <v>2.8765401999999998E-7</v>
      </c>
      <c r="C408">
        <v>225.34267</v>
      </c>
      <c r="D408">
        <v>225.16927999999999</v>
      </c>
      <c r="E408">
        <v>202.05887999999999</v>
      </c>
      <c r="F408">
        <v>200.67180999999999</v>
      </c>
      <c r="G408">
        <f t="shared" si="6"/>
        <v>0.89394008305440076</v>
      </c>
    </row>
    <row r="409" spans="1:7" x14ac:dyDescent="0.15">
      <c r="A409" t="s">
        <v>709</v>
      </c>
      <c r="B409" s="1">
        <v>2.3374695999999999E-6</v>
      </c>
      <c r="C409">
        <v>2517.5641999999998</v>
      </c>
      <c r="D409">
        <v>2608.5039999999999</v>
      </c>
      <c r="E409">
        <v>2287.627</v>
      </c>
      <c r="F409">
        <v>2297.3703999999998</v>
      </c>
      <c r="G409">
        <f t="shared" si="6"/>
        <v>0.89444721004687389</v>
      </c>
    </row>
    <row r="410" spans="1:7" x14ac:dyDescent="0.15">
      <c r="A410" t="s">
        <v>176</v>
      </c>
      <c r="B410" s="1">
        <v>3.6741028000000001E-6</v>
      </c>
      <c r="C410">
        <v>335.37801999999999</v>
      </c>
      <c r="D410">
        <v>349.93207000000001</v>
      </c>
      <c r="E410">
        <v>305.06375000000003</v>
      </c>
      <c r="F410">
        <v>308.87598000000003</v>
      </c>
      <c r="G410">
        <f t="shared" si="6"/>
        <v>0.89585683759595613</v>
      </c>
    </row>
    <row r="411" spans="1:7" x14ac:dyDescent="0.15">
      <c r="A411" t="s">
        <v>682</v>
      </c>
      <c r="B411" s="1">
        <v>1.857457E-7</v>
      </c>
      <c r="C411">
        <v>231.15501</v>
      </c>
      <c r="D411">
        <v>231.02332999999999</v>
      </c>
      <c r="E411">
        <v>205.52422999999999</v>
      </c>
      <c r="F411">
        <v>208.61322000000001</v>
      </c>
      <c r="G411">
        <f t="shared" si="6"/>
        <v>0.89605551398189709</v>
      </c>
    </row>
    <row r="412" spans="1:7" x14ac:dyDescent="0.15">
      <c r="A412" t="s">
        <v>716</v>
      </c>
      <c r="B412" s="1">
        <v>4.7718980000000002E-9</v>
      </c>
      <c r="C412">
        <v>510.04086000000001</v>
      </c>
      <c r="D412">
        <v>501.11360000000002</v>
      </c>
      <c r="E412">
        <v>454.98065000000003</v>
      </c>
      <c r="F412">
        <v>453.29235999999997</v>
      </c>
      <c r="G412">
        <f t="shared" si="6"/>
        <v>0.89825347751519591</v>
      </c>
    </row>
    <row r="413" spans="1:7" x14ac:dyDescent="0.15">
      <c r="A413" t="s">
        <v>444</v>
      </c>
      <c r="B413" s="1">
        <v>2.8979991000000002E-6</v>
      </c>
      <c r="C413">
        <v>69.670209999999997</v>
      </c>
      <c r="D413">
        <v>69.798280000000005</v>
      </c>
      <c r="E413">
        <v>63.390762000000002</v>
      </c>
      <c r="F413">
        <v>61.901060000000001</v>
      </c>
      <c r="G413">
        <f t="shared" si="6"/>
        <v>0.89835217976476256</v>
      </c>
    </row>
    <row r="414" spans="1:7" x14ac:dyDescent="0.15">
      <c r="A414" t="s">
        <v>529</v>
      </c>
      <c r="B414" s="1">
        <v>1.0824642E-6</v>
      </c>
      <c r="C414">
        <v>312.13405999999998</v>
      </c>
      <c r="D414">
        <v>315.7079</v>
      </c>
      <c r="E414">
        <v>281.35480000000001</v>
      </c>
      <c r="F414">
        <v>284.05637000000002</v>
      </c>
      <c r="G414">
        <f t="shared" si="6"/>
        <v>0.9005628900623337</v>
      </c>
    </row>
    <row r="415" spans="1:7" x14ac:dyDescent="0.15">
      <c r="A415" t="s">
        <v>266</v>
      </c>
      <c r="B415" s="1">
        <v>2.0084710000000001E-9</v>
      </c>
      <c r="C415">
        <v>252.68899999999999</v>
      </c>
      <c r="D415">
        <v>253.42655999999999</v>
      </c>
      <c r="E415">
        <v>229.60762</v>
      </c>
      <c r="F415">
        <v>226.23587000000001</v>
      </c>
      <c r="G415">
        <f t="shared" si="6"/>
        <v>0.90067076775904698</v>
      </c>
    </row>
    <row r="416" spans="1:7" x14ac:dyDescent="0.15">
      <c r="A416" t="s">
        <v>555</v>
      </c>
      <c r="B416" s="1">
        <v>4.9721084000000002E-6</v>
      </c>
      <c r="C416">
        <v>121.17412</v>
      </c>
      <c r="D416">
        <v>124.1581</v>
      </c>
      <c r="E416">
        <v>110.22152</v>
      </c>
      <c r="F416">
        <v>110.88934999999999</v>
      </c>
      <c r="G416">
        <f t="shared" si="6"/>
        <v>0.90127122316017017</v>
      </c>
    </row>
    <row r="417" spans="1:7" x14ac:dyDescent="0.15">
      <c r="A417" t="s">
        <v>10</v>
      </c>
      <c r="B417" s="1">
        <v>4.9235324999999997E-7</v>
      </c>
      <c r="C417">
        <v>935.26800000000003</v>
      </c>
      <c r="D417">
        <v>906.61694</v>
      </c>
      <c r="E417">
        <v>830.94542999999999</v>
      </c>
      <c r="F417">
        <v>829.50365999999997</v>
      </c>
      <c r="G417">
        <f t="shared" si="6"/>
        <v>0.90149447120187653</v>
      </c>
    </row>
    <row r="418" spans="1:7" x14ac:dyDescent="0.15">
      <c r="A418" t="s">
        <v>718</v>
      </c>
      <c r="B418" s="1">
        <v>4.1696205000000002E-7</v>
      </c>
      <c r="C418">
        <v>1183.9891</v>
      </c>
      <c r="D418">
        <v>1177.9059</v>
      </c>
      <c r="E418">
        <v>1073.6351</v>
      </c>
      <c r="F418">
        <v>1058.4468999999999</v>
      </c>
      <c r="G418">
        <f t="shared" si="6"/>
        <v>0.90269973898077593</v>
      </c>
    </row>
    <row r="419" spans="1:7" x14ac:dyDescent="0.15">
      <c r="A419" t="s">
        <v>252</v>
      </c>
      <c r="B419" s="1">
        <v>6.1748664999999998E-7</v>
      </c>
      <c r="C419">
        <v>204.44923</v>
      </c>
      <c r="D419">
        <v>203.8741</v>
      </c>
      <c r="E419">
        <v>186.06027</v>
      </c>
      <c r="F419">
        <v>182.54906</v>
      </c>
      <c r="G419">
        <f t="shared" si="6"/>
        <v>0.90273884178991193</v>
      </c>
    </row>
    <row r="420" spans="1:7" x14ac:dyDescent="0.15">
      <c r="A420" t="s">
        <v>717</v>
      </c>
      <c r="B420" s="1">
        <v>1.7672533E-6</v>
      </c>
      <c r="C420">
        <v>207.33</v>
      </c>
      <c r="D420">
        <v>205.35910000000001</v>
      </c>
      <c r="E420">
        <v>188.35458</v>
      </c>
      <c r="F420">
        <v>184.76192</v>
      </c>
      <c r="G420">
        <f t="shared" si="6"/>
        <v>0.90411038236774344</v>
      </c>
    </row>
    <row r="421" spans="1:7" x14ac:dyDescent="0.15">
      <c r="A421" t="s">
        <v>127</v>
      </c>
      <c r="B421" s="1">
        <v>2.9686515000000001E-8</v>
      </c>
      <c r="C421">
        <v>1458.5309999999999</v>
      </c>
      <c r="D421">
        <v>1433.4401</v>
      </c>
      <c r="E421">
        <v>1299.0111999999999</v>
      </c>
      <c r="F421">
        <v>1315.9160999999999</v>
      </c>
      <c r="G421">
        <f t="shared" si="6"/>
        <v>0.90420243134518186</v>
      </c>
    </row>
    <row r="422" spans="1:7" x14ac:dyDescent="0.15">
      <c r="A422" t="s">
        <v>399</v>
      </c>
      <c r="B422" s="1">
        <v>7.0250955000000005E-10</v>
      </c>
      <c r="C422">
        <v>652.05430000000001</v>
      </c>
      <c r="D422">
        <v>652.87494000000004</v>
      </c>
      <c r="E422">
        <v>595.10850000000005</v>
      </c>
      <c r="F422">
        <v>588.50450000000001</v>
      </c>
      <c r="G422">
        <f t="shared" si="6"/>
        <v>0.90703232307063641</v>
      </c>
    </row>
    <row r="423" spans="1:7" x14ac:dyDescent="0.15">
      <c r="A423" t="s">
        <v>445</v>
      </c>
      <c r="B423" s="1">
        <v>3.7093179999999998E-8</v>
      </c>
      <c r="C423">
        <v>249.01232999999999</v>
      </c>
      <c r="D423">
        <v>248.89195000000001</v>
      </c>
      <c r="E423">
        <v>226.4418</v>
      </c>
      <c r="F423">
        <v>225.98515</v>
      </c>
      <c r="G423">
        <f t="shared" si="6"/>
        <v>0.90866250436730545</v>
      </c>
    </row>
    <row r="424" spans="1:7" x14ac:dyDescent="0.15">
      <c r="A424" t="s">
        <v>289</v>
      </c>
      <c r="B424" s="1">
        <v>7.5699254E-6</v>
      </c>
      <c r="C424">
        <v>301.83571999999998</v>
      </c>
      <c r="D424">
        <v>303.68049999999999</v>
      </c>
      <c r="E424">
        <v>276.66503999999998</v>
      </c>
      <c r="F424">
        <v>276.68621999999999</v>
      </c>
      <c r="G424">
        <f t="shared" si="6"/>
        <v>0.91385043327163051</v>
      </c>
    </row>
    <row r="425" spans="1:7" x14ac:dyDescent="0.15">
      <c r="A425" t="s">
        <v>128</v>
      </c>
      <c r="B425" s="1">
        <v>2.2627206000000001E-10</v>
      </c>
      <c r="C425">
        <v>1722.7587000000001</v>
      </c>
      <c r="D425">
        <v>1731.6327000000001</v>
      </c>
      <c r="E425">
        <v>1572.6216999999999</v>
      </c>
      <c r="F425">
        <v>1586.0673999999999</v>
      </c>
      <c r="G425">
        <f t="shared" si="6"/>
        <v>0.91439814839742806</v>
      </c>
    </row>
    <row r="426" spans="1:7" x14ac:dyDescent="0.15">
      <c r="A426" t="s">
        <v>723</v>
      </c>
      <c r="B426" s="1">
        <v>2.3670724E-7</v>
      </c>
      <c r="C426">
        <v>362.84683000000001</v>
      </c>
      <c r="D426">
        <v>359.98297000000002</v>
      </c>
      <c r="E426">
        <v>329.08575000000002</v>
      </c>
      <c r="F426">
        <v>332.00385</v>
      </c>
      <c r="G426">
        <f t="shared" si="6"/>
        <v>0.91458542522734954</v>
      </c>
    </row>
    <row r="427" spans="1:7" x14ac:dyDescent="0.15">
      <c r="A427" t="s">
        <v>626</v>
      </c>
      <c r="B427" s="1">
        <v>2.5211919999999999E-6</v>
      </c>
      <c r="C427">
        <v>353.39949999999999</v>
      </c>
      <c r="D427">
        <v>354.57470000000001</v>
      </c>
      <c r="E427">
        <v>328.7801</v>
      </c>
      <c r="F427">
        <v>328.06029999999998</v>
      </c>
      <c r="G427">
        <f t="shared" si="6"/>
        <v>0.92777448669739671</v>
      </c>
    </row>
    <row r="428" spans="1:7" x14ac:dyDescent="0.15">
      <c r="A428" t="s">
        <v>708</v>
      </c>
      <c r="B428" s="1">
        <v>9.9954030000000008E-6</v>
      </c>
      <c r="C428">
        <v>8344.5840000000007</v>
      </c>
      <c r="D428">
        <v>8495.3050000000003</v>
      </c>
      <c r="E428">
        <v>7842.5923000000003</v>
      </c>
      <c r="F428">
        <v>7826.5586000000003</v>
      </c>
      <c r="G428">
        <f t="shared" si="6"/>
        <v>0.93047827690550677</v>
      </c>
    </row>
    <row r="429" spans="1:7" x14ac:dyDescent="0.15">
      <c r="A429" t="s">
        <v>506</v>
      </c>
      <c r="B429" s="1">
        <v>5.6919630000000003E-6</v>
      </c>
      <c r="C429">
        <v>489.46823000000001</v>
      </c>
      <c r="D429">
        <v>494.93488000000002</v>
      </c>
      <c r="E429">
        <v>534.54750000000001</v>
      </c>
      <c r="F429">
        <v>534.37189999999998</v>
      </c>
      <c r="G429">
        <f t="shared" si="6"/>
        <v>1.0858553667104933</v>
      </c>
    </row>
    <row r="430" spans="1:7" x14ac:dyDescent="0.15">
      <c r="A430" t="s">
        <v>722</v>
      </c>
      <c r="B430" s="1">
        <v>6.5955020000000004E-8</v>
      </c>
      <c r="C430">
        <v>399.55709999999999</v>
      </c>
      <c r="D430">
        <v>396.16314999999997</v>
      </c>
      <c r="E430">
        <v>433.2937</v>
      </c>
      <c r="F430">
        <v>434.14917000000003</v>
      </c>
      <c r="G430">
        <f t="shared" si="6"/>
        <v>1.0901354716057561</v>
      </c>
    </row>
    <row r="431" spans="1:7" x14ac:dyDescent="0.15">
      <c r="A431" t="s">
        <v>11</v>
      </c>
      <c r="B431" s="1">
        <v>4.9224100000000002E-9</v>
      </c>
      <c r="C431">
        <v>324.14159999999998</v>
      </c>
      <c r="D431">
        <v>321.69234999999998</v>
      </c>
      <c r="E431">
        <v>361.88607999999999</v>
      </c>
      <c r="F431">
        <v>356.38164999999998</v>
      </c>
      <c r="G431">
        <f t="shared" si="6"/>
        <v>1.1121554232322413</v>
      </c>
    </row>
    <row r="432" spans="1:7" x14ac:dyDescent="0.15">
      <c r="A432" t="s">
        <v>649</v>
      </c>
      <c r="B432" s="1">
        <v>5.6605359999999999E-8</v>
      </c>
      <c r="C432">
        <v>154.12067999999999</v>
      </c>
      <c r="D432">
        <v>152.56811999999999</v>
      </c>
      <c r="E432">
        <v>171.16892999999999</v>
      </c>
      <c r="F432">
        <v>170.60423</v>
      </c>
      <c r="G432">
        <f t="shared" si="6"/>
        <v>1.1143972652408562</v>
      </c>
    </row>
    <row r="433" spans="1:7" x14ac:dyDescent="0.15">
      <c r="A433" t="s">
        <v>276</v>
      </c>
      <c r="B433" s="1">
        <v>2.8687442999999999E-6</v>
      </c>
      <c r="C433">
        <v>213.50035</v>
      </c>
      <c r="D433">
        <v>208.20667</v>
      </c>
      <c r="E433">
        <v>233.71591000000001</v>
      </c>
      <c r="F433">
        <v>236.68406999999999</v>
      </c>
      <c r="G433">
        <f t="shared" si="6"/>
        <v>1.115466325412368</v>
      </c>
    </row>
    <row r="434" spans="1:7" x14ac:dyDescent="0.15">
      <c r="A434" t="s">
        <v>148</v>
      </c>
      <c r="B434" s="1">
        <v>4.0185039999999998E-6</v>
      </c>
      <c r="C434">
        <v>489.69812000000002</v>
      </c>
      <c r="D434">
        <v>502.44778000000002</v>
      </c>
      <c r="E434">
        <v>549.67816000000005</v>
      </c>
      <c r="F434">
        <v>566.24220000000003</v>
      </c>
      <c r="G434">
        <f t="shared" si="6"/>
        <v>1.1247542926902183</v>
      </c>
    </row>
    <row r="435" spans="1:7" x14ac:dyDescent="0.15">
      <c r="A435" t="s">
        <v>372</v>
      </c>
      <c r="B435" s="1">
        <v>3.1960548E-7</v>
      </c>
      <c r="C435">
        <v>97.175644000000005</v>
      </c>
      <c r="D435">
        <v>95.226190000000003</v>
      </c>
      <c r="E435">
        <v>107.752014</v>
      </c>
      <c r="F435">
        <v>109.20804</v>
      </c>
      <c r="G435">
        <f t="shared" si="6"/>
        <v>1.1276402593958641</v>
      </c>
    </row>
    <row r="436" spans="1:7" x14ac:dyDescent="0.15">
      <c r="A436" t="s">
        <v>370</v>
      </c>
      <c r="B436" s="1">
        <v>1.3502649E-6</v>
      </c>
      <c r="C436">
        <v>163.45841999999999</v>
      </c>
      <c r="D436">
        <v>161.54504</v>
      </c>
      <c r="E436">
        <v>184.88123999999999</v>
      </c>
      <c r="F436">
        <v>181.79680999999999</v>
      </c>
      <c r="G436">
        <f t="shared" si="6"/>
        <v>1.1282281425557745</v>
      </c>
    </row>
    <row r="437" spans="1:7" x14ac:dyDescent="0.15">
      <c r="A437" t="s">
        <v>511</v>
      </c>
      <c r="B437" s="1">
        <v>6.8616490000000003E-9</v>
      </c>
      <c r="C437">
        <v>222.55627000000001</v>
      </c>
      <c r="D437">
        <v>219.73545999999999</v>
      </c>
      <c r="E437">
        <v>250.56555</v>
      </c>
      <c r="F437">
        <v>249.83984000000001</v>
      </c>
      <c r="G437">
        <f t="shared" si="6"/>
        <v>1.131392146988595</v>
      </c>
    </row>
    <row r="438" spans="1:7" x14ac:dyDescent="0.15">
      <c r="A438" t="s">
        <v>323</v>
      </c>
      <c r="B438" s="1">
        <v>8.2221409999999992E-6</v>
      </c>
      <c r="C438">
        <v>83.681719999999999</v>
      </c>
      <c r="D438">
        <v>81.364425999999995</v>
      </c>
      <c r="E438">
        <v>93.423919999999995</v>
      </c>
      <c r="F438">
        <v>93.510170000000002</v>
      </c>
      <c r="G438">
        <f t="shared" si="6"/>
        <v>1.1326171166699039</v>
      </c>
    </row>
    <row r="439" spans="1:7" x14ac:dyDescent="0.15">
      <c r="A439" t="s">
        <v>311</v>
      </c>
      <c r="B439" s="1">
        <v>4.3533770000000001E-6</v>
      </c>
      <c r="C439">
        <v>74.683989999999994</v>
      </c>
      <c r="D439">
        <v>76.237840000000006</v>
      </c>
      <c r="E439">
        <v>85.899360000000001</v>
      </c>
      <c r="F439">
        <v>85.211290000000005</v>
      </c>
      <c r="G439">
        <f t="shared" si="6"/>
        <v>1.1337700450624011</v>
      </c>
    </row>
    <row r="440" spans="1:7" x14ac:dyDescent="0.15">
      <c r="A440" t="s">
        <v>720</v>
      </c>
      <c r="B440" s="1">
        <v>7.684097E-6</v>
      </c>
      <c r="C440">
        <v>99.3005</v>
      </c>
      <c r="D440">
        <v>97.921813999999998</v>
      </c>
      <c r="E440">
        <v>112.04072600000001</v>
      </c>
      <c r="F440">
        <v>111.66021000000001</v>
      </c>
      <c r="G440">
        <f t="shared" si="6"/>
        <v>1.1342577392130184</v>
      </c>
    </row>
    <row r="441" spans="1:7" x14ac:dyDescent="0.15">
      <c r="A441" t="s">
        <v>598</v>
      </c>
      <c r="B441" s="1">
        <v>6.1279803000000001E-10</v>
      </c>
      <c r="C441">
        <v>104.25364999999999</v>
      </c>
      <c r="D441">
        <v>105.01179999999999</v>
      </c>
      <c r="E441">
        <v>119.774765</v>
      </c>
      <c r="F441">
        <v>117.98502999999999</v>
      </c>
      <c r="G441">
        <f t="shared" si="6"/>
        <v>1.1361636380969722</v>
      </c>
    </row>
    <row r="442" spans="1:7" x14ac:dyDescent="0.15">
      <c r="A442" t="s">
        <v>337</v>
      </c>
      <c r="B442" s="1">
        <v>1.05339666E-7</v>
      </c>
      <c r="C442">
        <v>73.407745000000006</v>
      </c>
      <c r="D442">
        <v>74.172730000000001</v>
      </c>
      <c r="E442">
        <v>84.802704000000006</v>
      </c>
      <c r="F442">
        <v>82.942239999999998</v>
      </c>
      <c r="G442">
        <f t="shared" si="6"/>
        <v>1.136633717976582</v>
      </c>
    </row>
    <row r="443" spans="1:7" x14ac:dyDescent="0.15">
      <c r="A443" t="s">
        <v>325</v>
      </c>
      <c r="B443" s="1">
        <v>2.1787976E-6</v>
      </c>
      <c r="C443">
        <v>98.073419999999999</v>
      </c>
      <c r="D443">
        <v>95.377350000000007</v>
      </c>
      <c r="E443">
        <v>111.80387</v>
      </c>
      <c r="F443">
        <v>108.2407</v>
      </c>
      <c r="G443">
        <f t="shared" si="6"/>
        <v>1.1374706340016119</v>
      </c>
    </row>
    <row r="444" spans="1:7" x14ac:dyDescent="0.15">
      <c r="A444" t="s">
        <v>642</v>
      </c>
      <c r="B444" s="1">
        <v>4.8013159999999999E-8</v>
      </c>
      <c r="C444">
        <v>1181.6364000000001</v>
      </c>
      <c r="D444">
        <v>1158.2304999999999</v>
      </c>
      <c r="E444">
        <v>1343.3806</v>
      </c>
      <c r="F444">
        <v>1320.8072999999999</v>
      </c>
      <c r="G444">
        <f t="shared" si="6"/>
        <v>1.138606601939623</v>
      </c>
    </row>
    <row r="445" spans="1:7" x14ac:dyDescent="0.15">
      <c r="A445" t="s">
        <v>692</v>
      </c>
      <c r="B445" s="1">
        <v>4.5796960000000003E-6</v>
      </c>
      <c r="C445">
        <v>39.185802000000002</v>
      </c>
      <c r="D445">
        <v>37.789462999999998</v>
      </c>
      <c r="E445">
        <v>44.222940000000001</v>
      </c>
      <c r="F445">
        <v>43.585884</v>
      </c>
      <c r="G445">
        <f t="shared" si="6"/>
        <v>1.1407407821200743</v>
      </c>
    </row>
    <row r="446" spans="1:7" x14ac:dyDescent="0.15">
      <c r="A446" t="s">
        <v>19</v>
      </c>
      <c r="B446" s="1">
        <v>6.6783289999999995E-13</v>
      </c>
      <c r="C446">
        <v>317.05135999999999</v>
      </c>
      <c r="D446">
        <v>319.59708000000001</v>
      </c>
      <c r="E446">
        <v>363.49950000000001</v>
      </c>
      <c r="F446">
        <v>363.86707000000001</v>
      </c>
      <c r="G446">
        <f t="shared" si="6"/>
        <v>1.1424932887607486</v>
      </c>
    </row>
    <row r="447" spans="1:7" x14ac:dyDescent="0.15">
      <c r="A447" t="s">
        <v>63</v>
      </c>
      <c r="B447" s="1">
        <v>3.4469525999999998E-8</v>
      </c>
      <c r="C447">
        <v>1646.5679</v>
      </c>
      <c r="D447">
        <v>1582.3434999999999</v>
      </c>
      <c r="E447">
        <v>1854.9177</v>
      </c>
      <c r="F447">
        <v>1836.6742999999999</v>
      </c>
      <c r="G447">
        <f t="shared" si="6"/>
        <v>1.143293061556288</v>
      </c>
    </row>
    <row r="448" spans="1:7" x14ac:dyDescent="0.15">
      <c r="A448" t="s">
        <v>226</v>
      </c>
      <c r="B448" s="1">
        <v>2.8135911999999999E-6</v>
      </c>
      <c r="C448">
        <v>45.365963000000001</v>
      </c>
      <c r="D448">
        <v>44.410319999999999</v>
      </c>
      <c r="E448">
        <v>52.614837999999999</v>
      </c>
      <c r="F448">
        <v>50.147475999999997</v>
      </c>
      <c r="G448">
        <f t="shared" si="6"/>
        <v>1.1446487932675937</v>
      </c>
    </row>
    <row r="449" spans="1:7" x14ac:dyDescent="0.15">
      <c r="A449" t="s">
        <v>498</v>
      </c>
      <c r="B449" s="1">
        <v>1.1468028E-6</v>
      </c>
      <c r="C449">
        <v>60.910890000000002</v>
      </c>
      <c r="D449">
        <v>59.248607999999997</v>
      </c>
      <c r="E449">
        <v>68.821520000000007</v>
      </c>
      <c r="F449">
        <v>68.854140000000001</v>
      </c>
      <c r="G449">
        <f t="shared" si="6"/>
        <v>1.1457742608079138</v>
      </c>
    </row>
    <row r="450" spans="1:7" x14ac:dyDescent="0.15">
      <c r="A450" t="s">
        <v>490</v>
      </c>
      <c r="B450" s="1">
        <v>7.0949105999999996E-8</v>
      </c>
      <c r="C450">
        <v>138.49364</v>
      </c>
      <c r="D450">
        <v>140.91673</v>
      </c>
      <c r="E450">
        <v>158.54958999999999</v>
      </c>
      <c r="F450">
        <v>161.68172999999999</v>
      </c>
      <c r="G450">
        <f t="shared" ref="G450:G513" si="7">(E450+F450)/(C450+D450)</f>
        <v>1.146096760832463</v>
      </c>
    </row>
    <row r="451" spans="1:7" x14ac:dyDescent="0.15">
      <c r="A451" t="s">
        <v>211</v>
      </c>
      <c r="B451" s="1">
        <v>4.6925800000000001E-7</v>
      </c>
      <c r="C451">
        <v>83.865179999999995</v>
      </c>
      <c r="D451">
        <v>84.523809999999997</v>
      </c>
      <c r="E451">
        <v>95.260900000000007</v>
      </c>
      <c r="F451">
        <v>97.937299999999993</v>
      </c>
      <c r="G451">
        <f t="shared" si="7"/>
        <v>1.1473327323835127</v>
      </c>
    </row>
    <row r="452" spans="1:7" x14ac:dyDescent="0.15">
      <c r="A452" t="s">
        <v>617</v>
      </c>
      <c r="B452" s="1">
        <v>3.3554720000000002E-7</v>
      </c>
      <c r="C452">
        <v>60.176220000000001</v>
      </c>
      <c r="D452">
        <v>62.083393000000001</v>
      </c>
      <c r="E452">
        <v>70.393079999999998</v>
      </c>
      <c r="F452">
        <v>69.978070000000002</v>
      </c>
      <c r="G452">
        <f t="shared" si="7"/>
        <v>1.1481399830702883</v>
      </c>
    </row>
    <row r="453" spans="1:7" x14ac:dyDescent="0.15">
      <c r="A453" t="s">
        <v>517</v>
      </c>
      <c r="B453" s="1">
        <v>7.2276199999999998E-6</v>
      </c>
      <c r="C453">
        <v>132.07024000000001</v>
      </c>
      <c r="D453">
        <v>126.43973</v>
      </c>
      <c r="E453">
        <v>147.80575999999999</v>
      </c>
      <c r="F453">
        <v>149.01679999999999</v>
      </c>
      <c r="G453">
        <f t="shared" si="7"/>
        <v>1.1482054637970054</v>
      </c>
    </row>
    <row r="454" spans="1:7" x14ac:dyDescent="0.15">
      <c r="A454" t="s">
        <v>189</v>
      </c>
      <c r="B454" s="1">
        <v>2.9949986999999999E-8</v>
      </c>
      <c r="C454">
        <v>684.32190000000003</v>
      </c>
      <c r="D454">
        <v>712.30695000000003</v>
      </c>
      <c r="E454">
        <v>804.19653000000005</v>
      </c>
      <c r="F454">
        <v>799.85140000000001</v>
      </c>
      <c r="G454">
        <f t="shared" si="7"/>
        <v>1.1485141023687147</v>
      </c>
    </row>
    <row r="455" spans="1:7" x14ac:dyDescent="0.15">
      <c r="A455" t="s">
        <v>246</v>
      </c>
      <c r="B455" s="1">
        <v>6.3318599999999996E-7</v>
      </c>
      <c r="C455">
        <v>46.81277</v>
      </c>
      <c r="D455">
        <v>45.564430000000002</v>
      </c>
      <c r="E455">
        <v>53.946075</v>
      </c>
      <c r="F455">
        <v>52.152316999999996</v>
      </c>
      <c r="G455">
        <f t="shared" si="7"/>
        <v>1.1485344002632683</v>
      </c>
    </row>
    <row r="456" spans="1:7" x14ac:dyDescent="0.15">
      <c r="A456" t="s">
        <v>463</v>
      </c>
      <c r="B456" s="1">
        <v>2.3583912000000001E-7</v>
      </c>
      <c r="C456">
        <v>45.863500000000002</v>
      </c>
      <c r="D456">
        <v>45.799840000000003</v>
      </c>
      <c r="E456">
        <v>53.262905000000003</v>
      </c>
      <c r="F456">
        <v>52.021889999999999</v>
      </c>
      <c r="G456">
        <f t="shared" si="7"/>
        <v>1.1486030838500976</v>
      </c>
    </row>
    <row r="457" spans="1:7" x14ac:dyDescent="0.15">
      <c r="A457" t="s">
        <v>205</v>
      </c>
      <c r="B457" s="1">
        <v>5.8555849999999997E-7</v>
      </c>
      <c r="C457">
        <v>119.66048000000001</v>
      </c>
      <c r="D457">
        <v>116.01596000000001</v>
      </c>
      <c r="E457">
        <v>134.64458999999999</v>
      </c>
      <c r="F457">
        <v>136.08771999999999</v>
      </c>
      <c r="G457">
        <f t="shared" si="7"/>
        <v>1.1487457549850972</v>
      </c>
    </row>
    <row r="458" spans="1:7" x14ac:dyDescent="0.15">
      <c r="A458" t="s">
        <v>423</v>
      </c>
      <c r="B458" s="1">
        <v>1.4817003000000001E-7</v>
      </c>
      <c r="C458">
        <v>60.500014999999998</v>
      </c>
      <c r="D458">
        <v>58.159523</v>
      </c>
      <c r="E458">
        <v>68.509865000000005</v>
      </c>
      <c r="F458">
        <v>67.930626000000004</v>
      </c>
      <c r="G458">
        <f t="shared" si="7"/>
        <v>1.1498484934266304</v>
      </c>
    </row>
    <row r="459" spans="1:7" x14ac:dyDescent="0.15">
      <c r="A459" t="s">
        <v>207</v>
      </c>
      <c r="B459" s="1">
        <v>9.6985759999999995E-7</v>
      </c>
      <c r="C459">
        <v>94.070076</v>
      </c>
      <c r="D459">
        <v>91.449060000000003</v>
      </c>
      <c r="E459">
        <v>107.242226</v>
      </c>
      <c r="F459">
        <v>106.21453</v>
      </c>
      <c r="G459">
        <f t="shared" si="7"/>
        <v>1.1505915810215932</v>
      </c>
    </row>
    <row r="460" spans="1:7" x14ac:dyDescent="0.15">
      <c r="A460" t="s">
        <v>375</v>
      </c>
      <c r="B460" s="1">
        <v>3.1637319999999999E-6</v>
      </c>
      <c r="C460">
        <v>67.581149999999994</v>
      </c>
      <c r="D460">
        <v>65.663444999999996</v>
      </c>
      <c r="E460">
        <v>78.347949999999997</v>
      </c>
      <c r="F460">
        <v>75.157745000000006</v>
      </c>
      <c r="G460">
        <f t="shared" si="7"/>
        <v>1.1520594512670477</v>
      </c>
    </row>
    <row r="461" spans="1:7" x14ac:dyDescent="0.15">
      <c r="A461" t="s">
        <v>328</v>
      </c>
      <c r="B461" s="1">
        <v>1.9838053000000001E-6</v>
      </c>
      <c r="C461">
        <v>156.51482999999999</v>
      </c>
      <c r="D461">
        <v>149.22327000000001</v>
      </c>
      <c r="E461">
        <v>177.79955000000001</v>
      </c>
      <c r="F461">
        <v>175.3588</v>
      </c>
      <c r="G461">
        <f t="shared" si="7"/>
        <v>1.155100885365612</v>
      </c>
    </row>
    <row r="462" spans="1:7" x14ac:dyDescent="0.15">
      <c r="A462" t="s">
        <v>500</v>
      </c>
      <c r="B462" s="1">
        <v>8.6777610000000001E-6</v>
      </c>
      <c r="C462">
        <v>64.564890000000005</v>
      </c>
      <c r="D462">
        <v>63.524900000000002</v>
      </c>
      <c r="E462">
        <v>74.475650000000002</v>
      </c>
      <c r="F462">
        <v>73.488839999999996</v>
      </c>
      <c r="G462">
        <f t="shared" si="7"/>
        <v>1.1551622498561362</v>
      </c>
    </row>
    <row r="463" spans="1:7" x14ac:dyDescent="0.15">
      <c r="A463" t="s">
        <v>132</v>
      </c>
      <c r="B463" s="1">
        <v>4.7284096999999997E-11</v>
      </c>
      <c r="C463">
        <v>53.556614000000003</v>
      </c>
      <c r="D463">
        <v>54.270620000000001</v>
      </c>
      <c r="E463">
        <v>62.746082000000001</v>
      </c>
      <c r="F463">
        <v>61.828530000000001</v>
      </c>
      <c r="G463">
        <f t="shared" si="7"/>
        <v>1.1553167727552021</v>
      </c>
    </row>
    <row r="464" spans="1:7" x14ac:dyDescent="0.15">
      <c r="A464" t="s">
        <v>230</v>
      </c>
      <c r="B464" s="1">
        <v>7.5781070000000003E-6</v>
      </c>
      <c r="C464">
        <v>103.995346</v>
      </c>
      <c r="D464">
        <v>100.69328</v>
      </c>
      <c r="E464">
        <v>117.69015</v>
      </c>
      <c r="F464">
        <v>118.80547</v>
      </c>
      <c r="G464">
        <f t="shared" si="7"/>
        <v>1.1553920929636803</v>
      </c>
    </row>
    <row r="465" spans="1:7" x14ac:dyDescent="0.15">
      <c r="A465" t="s">
        <v>456</v>
      </c>
      <c r="B465" s="1">
        <v>1.0093401999999999E-6</v>
      </c>
      <c r="C465">
        <v>44.780410000000003</v>
      </c>
      <c r="D465">
        <v>42.759610000000002</v>
      </c>
      <c r="E465">
        <v>51.110832000000002</v>
      </c>
      <c r="F465">
        <v>50.137332999999998</v>
      </c>
      <c r="G465">
        <f t="shared" si="7"/>
        <v>1.1565928931704608</v>
      </c>
    </row>
    <row r="466" spans="1:7" x14ac:dyDescent="0.15">
      <c r="A466" t="s">
        <v>40</v>
      </c>
      <c r="B466" s="1">
        <v>1.026429E-11</v>
      </c>
      <c r="C466">
        <v>424.32306</v>
      </c>
      <c r="D466">
        <v>412.47136999999998</v>
      </c>
      <c r="E466">
        <v>489.46053999999998</v>
      </c>
      <c r="F466">
        <v>480.97534000000002</v>
      </c>
      <c r="G466">
        <f t="shared" si="7"/>
        <v>1.1597064287342354</v>
      </c>
    </row>
    <row r="467" spans="1:7" x14ac:dyDescent="0.15">
      <c r="A467" t="s">
        <v>217</v>
      </c>
      <c r="B467" s="1">
        <v>8.6458109999999995E-6</v>
      </c>
      <c r="C467">
        <v>42.564500000000002</v>
      </c>
      <c r="D467">
        <v>40.69153</v>
      </c>
      <c r="E467">
        <v>48.898705</v>
      </c>
      <c r="F467">
        <v>47.712479999999999</v>
      </c>
      <c r="G467">
        <f t="shared" si="7"/>
        <v>1.1604106633477478</v>
      </c>
    </row>
    <row r="468" spans="1:7" x14ac:dyDescent="0.15">
      <c r="A468" t="s">
        <v>585</v>
      </c>
      <c r="B468" s="1">
        <v>1.2816569000000001E-6</v>
      </c>
      <c r="C468">
        <v>198.55538999999999</v>
      </c>
      <c r="D468">
        <v>188.21442999999999</v>
      </c>
      <c r="E468">
        <v>226.41309999999999</v>
      </c>
      <c r="F468">
        <v>222.71065999999999</v>
      </c>
      <c r="G468">
        <f t="shared" si="7"/>
        <v>1.1612171808027834</v>
      </c>
    </row>
    <row r="469" spans="1:7" x14ac:dyDescent="0.15">
      <c r="A469" t="s">
        <v>415</v>
      </c>
      <c r="B469" s="1">
        <v>6.137995E-6</v>
      </c>
      <c r="C469">
        <v>30.377089000000002</v>
      </c>
      <c r="D469">
        <v>31.118559000000001</v>
      </c>
      <c r="E469">
        <v>35.975276999999998</v>
      </c>
      <c r="F469">
        <v>35.440593999999997</v>
      </c>
      <c r="G469">
        <f t="shared" si="7"/>
        <v>1.1613158544162343</v>
      </c>
    </row>
    <row r="470" spans="1:7" x14ac:dyDescent="0.15">
      <c r="A470" t="s">
        <v>600</v>
      </c>
      <c r="B470" s="1">
        <v>2.3341816999999999E-8</v>
      </c>
      <c r="C470">
        <v>61.152251999999997</v>
      </c>
      <c r="D470">
        <v>61.982120000000002</v>
      </c>
      <c r="E470">
        <v>71.783590000000004</v>
      </c>
      <c r="F470">
        <v>71.334710000000001</v>
      </c>
      <c r="G470">
        <f t="shared" si="7"/>
        <v>1.1622936607822225</v>
      </c>
    </row>
    <row r="471" spans="1:7" x14ac:dyDescent="0.15">
      <c r="A471" t="s">
        <v>640</v>
      </c>
      <c r="B471" s="1">
        <v>2.6074851999999998E-7</v>
      </c>
      <c r="C471">
        <v>78.288284000000004</v>
      </c>
      <c r="D471">
        <v>77.658829999999995</v>
      </c>
      <c r="E471">
        <v>88.736509999999996</v>
      </c>
      <c r="F471">
        <v>92.624290000000002</v>
      </c>
      <c r="G471">
        <f t="shared" si="7"/>
        <v>1.1629634903022315</v>
      </c>
    </row>
    <row r="472" spans="1:7" x14ac:dyDescent="0.15">
      <c r="A472" t="s">
        <v>321</v>
      </c>
      <c r="B472" s="1">
        <v>9.4856927000000003E-7</v>
      </c>
      <c r="C472">
        <v>49.780839999999998</v>
      </c>
      <c r="D472">
        <v>48.751694000000001</v>
      </c>
      <c r="E472">
        <v>58.90849</v>
      </c>
      <c r="F472">
        <v>55.744335</v>
      </c>
      <c r="G472">
        <f t="shared" si="7"/>
        <v>1.1636037392481959</v>
      </c>
    </row>
    <row r="473" spans="1:7" x14ac:dyDescent="0.15">
      <c r="A473" t="s">
        <v>268</v>
      </c>
      <c r="B473" s="1">
        <v>5.2788190000000005E-7</v>
      </c>
      <c r="C473">
        <v>27.066578</v>
      </c>
      <c r="D473">
        <v>27.455438999999998</v>
      </c>
      <c r="E473">
        <v>31.480967</v>
      </c>
      <c r="F473">
        <v>32.042050000000003</v>
      </c>
      <c r="G473">
        <f t="shared" si="7"/>
        <v>1.1650892702667255</v>
      </c>
    </row>
    <row r="474" spans="1:7" x14ac:dyDescent="0.15">
      <c r="A474" t="s">
        <v>634</v>
      </c>
      <c r="B474" s="1">
        <v>1.2480254000000001E-7</v>
      </c>
      <c r="C474">
        <v>207.13723999999999</v>
      </c>
      <c r="D474">
        <v>206.77764999999999</v>
      </c>
      <c r="E474">
        <v>235.94300999999999</v>
      </c>
      <c r="F474">
        <v>247.27151000000001</v>
      </c>
      <c r="G474">
        <f t="shared" si="7"/>
        <v>1.1674248297759957</v>
      </c>
    </row>
    <row r="475" spans="1:7" x14ac:dyDescent="0.15">
      <c r="A475" t="s">
        <v>595</v>
      </c>
      <c r="B475" s="1">
        <v>4.147671E-6</v>
      </c>
      <c r="C475">
        <v>35.398623999999998</v>
      </c>
      <c r="D475">
        <v>35.084829999999997</v>
      </c>
      <c r="E475">
        <v>40.452939999999998</v>
      </c>
      <c r="F475">
        <v>41.833939999999998</v>
      </c>
      <c r="G475">
        <f t="shared" si="7"/>
        <v>1.1674637851885068</v>
      </c>
    </row>
    <row r="476" spans="1:7" x14ac:dyDescent="0.15">
      <c r="A476" t="s">
        <v>698</v>
      </c>
      <c r="B476" s="1">
        <v>5.7256515999999998E-6</v>
      </c>
      <c r="C476">
        <v>82.586470000000006</v>
      </c>
      <c r="D476">
        <v>84.755870000000002</v>
      </c>
      <c r="E476">
        <v>96.066574000000003</v>
      </c>
      <c r="F476">
        <v>99.304019999999994</v>
      </c>
      <c r="G476">
        <f t="shared" si="7"/>
        <v>1.1674905107697189</v>
      </c>
    </row>
    <row r="477" spans="1:7" x14ac:dyDescent="0.15">
      <c r="A477" t="s">
        <v>544</v>
      </c>
      <c r="B477" s="1">
        <v>1.0024241000000001E-6</v>
      </c>
      <c r="C477">
        <v>44.956443999999998</v>
      </c>
      <c r="D477">
        <v>46.345782999999997</v>
      </c>
      <c r="E477">
        <v>53.100074999999997</v>
      </c>
      <c r="F477">
        <v>53.535133000000002</v>
      </c>
      <c r="G477">
        <f t="shared" si="7"/>
        <v>1.1679365498937941</v>
      </c>
    </row>
    <row r="478" spans="1:7" x14ac:dyDescent="0.15">
      <c r="A478" t="s">
        <v>22</v>
      </c>
      <c r="B478" s="1">
        <v>3.6400858000000003E-11</v>
      </c>
      <c r="C478">
        <v>135.52486999999999</v>
      </c>
      <c r="D478">
        <v>130.86711</v>
      </c>
      <c r="E478">
        <v>155.96161000000001</v>
      </c>
      <c r="F478">
        <v>155.18350000000001</v>
      </c>
      <c r="G478">
        <f t="shared" si="7"/>
        <v>1.1679972873057216</v>
      </c>
    </row>
    <row r="479" spans="1:7" x14ac:dyDescent="0.15">
      <c r="A479" t="s">
        <v>327</v>
      </c>
      <c r="B479" s="1">
        <v>2.8135769999999999E-7</v>
      </c>
      <c r="C479">
        <v>83.502549999999999</v>
      </c>
      <c r="D479">
        <v>83.266754000000006</v>
      </c>
      <c r="E479">
        <v>100.04245</v>
      </c>
      <c r="F479">
        <v>94.812730000000002</v>
      </c>
      <c r="G479">
        <f t="shared" si="7"/>
        <v>1.1684115441292482</v>
      </c>
    </row>
    <row r="480" spans="1:7" x14ac:dyDescent="0.15">
      <c r="A480" t="s">
        <v>689</v>
      </c>
      <c r="B480" s="1">
        <v>8.6777610000000001E-6</v>
      </c>
      <c r="C480">
        <v>72.481830000000002</v>
      </c>
      <c r="D480">
        <v>72.021834999999996</v>
      </c>
      <c r="E480">
        <v>86.215164000000001</v>
      </c>
      <c r="F480">
        <v>82.764520000000005</v>
      </c>
      <c r="G480">
        <f t="shared" si="7"/>
        <v>1.1693799184954929</v>
      </c>
    </row>
    <row r="481" spans="1:7" x14ac:dyDescent="0.15">
      <c r="A481" t="s">
        <v>675</v>
      </c>
      <c r="B481" s="1">
        <v>3.2648E-7</v>
      </c>
      <c r="C481">
        <v>41.966209999999997</v>
      </c>
      <c r="D481">
        <v>42.011116000000001</v>
      </c>
      <c r="E481">
        <v>50.157783999999999</v>
      </c>
      <c r="F481">
        <v>48.215240000000001</v>
      </c>
      <c r="G481">
        <f t="shared" si="7"/>
        <v>1.1714236292782172</v>
      </c>
    </row>
    <row r="482" spans="1:7" x14ac:dyDescent="0.15">
      <c r="A482" t="s">
        <v>657</v>
      </c>
      <c r="B482" s="1">
        <v>5.1168366999999996E-6</v>
      </c>
      <c r="C482">
        <v>58.974139999999998</v>
      </c>
      <c r="D482">
        <v>56.504379999999998</v>
      </c>
      <c r="E482">
        <v>67.731160000000003</v>
      </c>
      <c r="F482">
        <v>67.60521</v>
      </c>
      <c r="G482">
        <f t="shared" si="7"/>
        <v>1.1719614175865778</v>
      </c>
    </row>
    <row r="483" spans="1:7" x14ac:dyDescent="0.15">
      <c r="A483" t="s">
        <v>284</v>
      </c>
      <c r="B483" s="1">
        <v>5.7665619999999998E-10</v>
      </c>
      <c r="C483">
        <v>133.60213999999999</v>
      </c>
      <c r="D483">
        <v>133.87996000000001</v>
      </c>
      <c r="E483">
        <v>156.11313000000001</v>
      </c>
      <c r="F483">
        <v>157.40033</v>
      </c>
      <c r="G483">
        <f t="shared" si="7"/>
        <v>1.1720913661138446</v>
      </c>
    </row>
    <row r="484" spans="1:7" x14ac:dyDescent="0.15">
      <c r="A484" t="s">
        <v>629</v>
      </c>
      <c r="B484" s="1">
        <v>2.2060140000000001E-6</v>
      </c>
      <c r="C484">
        <v>25.912766999999999</v>
      </c>
      <c r="D484">
        <v>26.212954</v>
      </c>
      <c r="E484">
        <v>31.246033000000001</v>
      </c>
      <c r="F484">
        <v>29.858727999999999</v>
      </c>
      <c r="G484">
        <f t="shared" si="7"/>
        <v>1.1722573775046679</v>
      </c>
    </row>
    <row r="485" spans="1:7" x14ac:dyDescent="0.15">
      <c r="A485" t="s">
        <v>536</v>
      </c>
      <c r="B485" s="1">
        <v>5.8988411999999998E-8</v>
      </c>
      <c r="C485">
        <v>54.602600000000002</v>
      </c>
      <c r="D485">
        <v>52.515189999999997</v>
      </c>
      <c r="E485">
        <v>63.691935999999998</v>
      </c>
      <c r="F485">
        <v>61.902479999999997</v>
      </c>
      <c r="G485">
        <f t="shared" si="7"/>
        <v>1.1724888648281484</v>
      </c>
    </row>
    <row r="486" spans="1:7" x14ac:dyDescent="0.15">
      <c r="A486" t="s">
        <v>392</v>
      </c>
      <c r="B486" s="1">
        <v>2.8344076999999999E-6</v>
      </c>
      <c r="C486">
        <v>28.084114</v>
      </c>
      <c r="D486">
        <v>26.980367999999999</v>
      </c>
      <c r="E486">
        <v>32.505684000000002</v>
      </c>
      <c r="F486">
        <v>32.184080000000002</v>
      </c>
      <c r="G486">
        <f t="shared" si="7"/>
        <v>1.1748001915281796</v>
      </c>
    </row>
    <row r="487" spans="1:7" x14ac:dyDescent="0.15">
      <c r="A487" t="s">
        <v>630</v>
      </c>
      <c r="B487" s="1">
        <v>8.4247749999999999E-7</v>
      </c>
      <c r="C487">
        <v>42.662796</v>
      </c>
      <c r="D487">
        <v>41.748455</v>
      </c>
      <c r="E487">
        <v>50.682499999999997</v>
      </c>
      <c r="F487">
        <v>48.485439999999997</v>
      </c>
      <c r="G487">
        <f t="shared" si="7"/>
        <v>1.1748189823652773</v>
      </c>
    </row>
    <row r="488" spans="1:7" x14ac:dyDescent="0.15">
      <c r="A488" t="s">
        <v>324</v>
      </c>
      <c r="B488" s="1">
        <v>8.3190910000000001E-7</v>
      </c>
      <c r="C488">
        <v>30.129581000000002</v>
      </c>
      <c r="D488">
        <v>29.504168</v>
      </c>
      <c r="E488">
        <v>36.132219999999997</v>
      </c>
      <c r="F488">
        <v>33.983994000000003</v>
      </c>
      <c r="G488">
        <f t="shared" si="7"/>
        <v>1.1757807479117235</v>
      </c>
    </row>
    <row r="489" spans="1:7" x14ac:dyDescent="0.15">
      <c r="A489" t="s">
        <v>504</v>
      </c>
      <c r="B489" s="1">
        <v>2.2238043999999999E-7</v>
      </c>
      <c r="C489">
        <v>60.683135999999998</v>
      </c>
      <c r="D489">
        <v>58.796714999999999</v>
      </c>
      <c r="E489">
        <v>71.493470000000002</v>
      </c>
      <c r="F489">
        <v>69.041250000000005</v>
      </c>
      <c r="G489">
        <f t="shared" si="7"/>
        <v>1.1762210851769475</v>
      </c>
    </row>
    <row r="490" spans="1:7" x14ac:dyDescent="0.15">
      <c r="A490" t="s">
        <v>701</v>
      </c>
      <c r="B490" s="1">
        <v>5.5494143000000004E-6</v>
      </c>
      <c r="C490">
        <v>27.245255</v>
      </c>
      <c r="D490">
        <v>28.674040000000002</v>
      </c>
      <c r="E490">
        <v>33.140704999999997</v>
      </c>
      <c r="F490">
        <v>32.637535</v>
      </c>
      <c r="G490">
        <f t="shared" si="7"/>
        <v>1.176306675540169</v>
      </c>
    </row>
    <row r="491" spans="1:7" x14ac:dyDescent="0.15">
      <c r="A491" t="s">
        <v>627</v>
      </c>
      <c r="B491" s="1">
        <v>4.8913246999999999E-8</v>
      </c>
      <c r="C491">
        <v>155.96768</v>
      </c>
      <c r="D491">
        <v>162.60625999999999</v>
      </c>
      <c r="E491">
        <v>185.17234999999999</v>
      </c>
      <c r="F491">
        <v>189.70258000000001</v>
      </c>
      <c r="G491">
        <f t="shared" si="7"/>
        <v>1.1767281718021254</v>
      </c>
    </row>
    <row r="492" spans="1:7" x14ac:dyDescent="0.15">
      <c r="A492" t="s">
        <v>562</v>
      </c>
      <c r="B492" s="1">
        <v>5.7480434999999999E-8</v>
      </c>
      <c r="C492">
        <v>90.618390000000005</v>
      </c>
      <c r="D492">
        <v>85.540310000000005</v>
      </c>
      <c r="E492">
        <v>104.04833000000001</v>
      </c>
      <c r="F492">
        <v>103.48781</v>
      </c>
      <c r="G492">
        <f t="shared" si="7"/>
        <v>1.1781202972092777</v>
      </c>
    </row>
    <row r="493" spans="1:7" x14ac:dyDescent="0.15">
      <c r="A493" t="s">
        <v>704</v>
      </c>
      <c r="B493" s="1">
        <v>2.9686515000000001E-8</v>
      </c>
      <c r="C493">
        <v>79.621889999999993</v>
      </c>
      <c r="D493">
        <v>79.368170000000006</v>
      </c>
      <c r="E493">
        <v>91.868099999999998</v>
      </c>
      <c r="F493">
        <v>95.485275000000001</v>
      </c>
      <c r="G493">
        <f t="shared" si="7"/>
        <v>1.1783967815346443</v>
      </c>
    </row>
    <row r="494" spans="1:7" x14ac:dyDescent="0.15">
      <c r="A494" t="s">
        <v>429</v>
      </c>
      <c r="B494" s="1">
        <v>3.2773673000000001E-6</v>
      </c>
      <c r="C494">
        <v>35.712482000000001</v>
      </c>
      <c r="D494">
        <v>36.828316000000001</v>
      </c>
      <c r="E494">
        <v>43.311120000000003</v>
      </c>
      <c r="F494">
        <v>42.317123000000002</v>
      </c>
      <c r="G494">
        <f t="shared" si="7"/>
        <v>1.1804149576628589</v>
      </c>
    </row>
    <row r="495" spans="1:7" x14ac:dyDescent="0.15">
      <c r="A495" t="s">
        <v>588</v>
      </c>
      <c r="B495" s="1">
        <v>9.3053740000000004E-8</v>
      </c>
      <c r="C495">
        <v>327.68020000000001</v>
      </c>
      <c r="D495">
        <v>315.8655</v>
      </c>
      <c r="E495">
        <v>376.38287000000003</v>
      </c>
      <c r="F495">
        <v>383.61783000000003</v>
      </c>
      <c r="G495">
        <f t="shared" si="7"/>
        <v>1.1809583996909623</v>
      </c>
    </row>
    <row r="496" spans="1:7" x14ac:dyDescent="0.15">
      <c r="A496" t="s">
        <v>566</v>
      </c>
      <c r="B496" s="1">
        <v>6.7481679999999999E-8</v>
      </c>
      <c r="C496">
        <v>110.61612</v>
      </c>
      <c r="D496">
        <v>106.87882</v>
      </c>
      <c r="E496">
        <v>127.23575</v>
      </c>
      <c r="F496">
        <v>129.64113</v>
      </c>
      <c r="G496">
        <f t="shared" si="7"/>
        <v>1.1810706032977136</v>
      </c>
    </row>
    <row r="497" spans="1:7" x14ac:dyDescent="0.15">
      <c r="A497" t="s">
        <v>527</v>
      </c>
      <c r="B497" s="1">
        <v>2.1090870000000001E-6</v>
      </c>
      <c r="C497">
        <v>33.201763</v>
      </c>
      <c r="D497">
        <v>34.377197000000002</v>
      </c>
      <c r="E497">
        <v>38.931959999999997</v>
      </c>
      <c r="F497">
        <v>41.011670000000002</v>
      </c>
      <c r="G497">
        <f t="shared" si="7"/>
        <v>1.1829662664237508</v>
      </c>
    </row>
    <row r="498" spans="1:7" x14ac:dyDescent="0.15">
      <c r="A498" t="s">
        <v>83</v>
      </c>
      <c r="B498" s="1">
        <v>6.3621474E-12</v>
      </c>
      <c r="C498">
        <v>147.68181999999999</v>
      </c>
      <c r="D498">
        <v>142.67561000000001</v>
      </c>
      <c r="E498">
        <v>172.90281999999999</v>
      </c>
      <c r="F498">
        <v>170.77080000000001</v>
      </c>
      <c r="G498">
        <f t="shared" si="7"/>
        <v>1.1836226129980556</v>
      </c>
    </row>
    <row r="499" spans="1:7" x14ac:dyDescent="0.15">
      <c r="A499" t="s">
        <v>491</v>
      </c>
      <c r="B499" s="1">
        <v>1.0798118000000001E-6</v>
      </c>
      <c r="C499">
        <v>44.734172999999998</v>
      </c>
      <c r="D499">
        <v>42.500731999999999</v>
      </c>
      <c r="E499">
        <v>51.069336</v>
      </c>
      <c r="F499">
        <v>52.185180000000003</v>
      </c>
      <c r="G499">
        <f t="shared" si="7"/>
        <v>1.1836376276216498</v>
      </c>
    </row>
    <row r="500" spans="1:7" x14ac:dyDescent="0.15">
      <c r="A500" t="s">
        <v>674</v>
      </c>
      <c r="B500" s="1">
        <v>8.0700210000000005E-9</v>
      </c>
      <c r="C500">
        <v>60.543464999999998</v>
      </c>
      <c r="D500">
        <v>61.669455999999997</v>
      </c>
      <c r="E500">
        <v>72.051094000000006</v>
      </c>
      <c r="F500">
        <v>72.717799999999997</v>
      </c>
      <c r="G500">
        <f t="shared" si="7"/>
        <v>1.1845629154056467</v>
      </c>
    </row>
    <row r="501" spans="1:7" x14ac:dyDescent="0.15">
      <c r="A501" t="s">
        <v>366</v>
      </c>
      <c r="B501" s="1">
        <v>1.0061892999999999E-7</v>
      </c>
      <c r="C501">
        <v>99.141869999999997</v>
      </c>
      <c r="D501">
        <v>99.395256000000003</v>
      </c>
      <c r="E501">
        <v>117.99945</v>
      </c>
      <c r="F501">
        <v>117.191605</v>
      </c>
      <c r="G501">
        <f t="shared" si="7"/>
        <v>1.1846200241661602</v>
      </c>
    </row>
    <row r="502" spans="1:7" x14ac:dyDescent="0.15">
      <c r="A502" t="s">
        <v>269</v>
      </c>
      <c r="B502" s="1">
        <v>2.7151053E-8</v>
      </c>
      <c r="C502">
        <v>40.522705000000002</v>
      </c>
      <c r="D502">
        <v>41.037350000000004</v>
      </c>
      <c r="E502">
        <v>47.658245000000001</v>
      </c>
      <c r="F502">
        <v>49.066066999999997</v>
      </c>
      <c r="G502">
        <f t="shared" si="7"/>
        <v>1.1859274984549728</v>
      </c>
    </row>
    <row r="503" spans="1:7" x14ac:dyDescent="0.15">
      <c r="A503" t="s">
        <v>545</v>
      </c>
      <c r="B503" s="1">
        <v>3.7750571999999998E-6</v>
      </c>
      <c r="C503">
        <v>23.746842999999998</v>
      </c>
      <c r="D503">
        <v>23.713999999999999</v>
      </c>
      <c r="E503">
        <v>28.417594999999999</v>
      </c>
      <c r="F503">
        <v>27.885313</v>
      </c>
      <c r="G503">
        <f t="shared" si="7"/>
        <v>1.1863023166276252</v>
      </c>
    </row>
    <row r="504" spans="1:7" x14ac:dyDescent="0.15">
      <c r="A504" t="s">
        <v>168</v>
      </c>
      <c r="B504" s="1">
        <v>1.3013375E-12</v>
      </c>
      <c r="C504">
        <v>87.207984999999994</v>
      </c>
      <c r="D504">
        <v>87.052909999999997</v>
      </c>
      <c r="E504">
        <v>103.55085</v>
      </c>
      <c r="F504">
        <v>103.19785</v>
      </c>
      <c r="G504">
        <f t="shared" si="7"/>
        <v>1.186431987509303</v>
      </c>
    </row>
    <row r="505" spans="1:7" x14ac:dyDescent="0.15">
      <c r="A505" t="s">
        <v>280</v>
      </c>
      <c r="B505" s="1">
        <v>6.2635586000000002E-6</v>
      </c>
      <c r="C505">
        <v>41.019455000000001</v>
      </c>
      <c r="D505">
        <v>39.845030000000001</v>
      </c>
      <c r="E505">
        <v>47.161385000000003</v>
      </c>
      <c r="F505">
        <v>48.829433000000002</v>
      </c>
      <c r="G505">
        <f t="shared" si="7"/>
        <v>1.1870578041769511</v>
      </c>
    </row>
    <row r="506" spans="1:7" x14ac:dyDescent="0.15">
      <c r="A506" t="s">
        <v>495</v>
      </c>
      <c r="B506" s="1">
        <v>2.1040424000000001E-10</v>
      </c>
      <c r="C506">
        <v>60.574818</v>
      </c>
      <c r="D506">
        <v>59.189205000000001</v>
      </c>
      <c r="E506">
        <v>70.292100000000005</v>
      </c>
      <c r="F506">
        <v>71.913330000000002</v>
      </c>
      <c r="G506">
        <f t="shared" si="7"/>
        <v>1.1873802034856493</v>
      </c>
    </row>
    <row r="507" spans="1:7" x14ac:dyDescent="0.15">
      <c r="A507" t="s">
        <v>204</v>
      </c>
      <c r="B507" s="1">
        <v>6.4641899999999999E-8</v>
      </c>
      <c r="C507">
        <v>63.425724000000002</v>
      </c>
      <c r="D507">
        <v>63.449523999999997</v>
      </c>
      <c r="E507">
        <v>74.397509999999997</v>
      </c>
      <c r="F507">
        <v>76.421639999999996</v>
      </c>
      <c r="G507">
        <f t="shared" si="7"/>
        <v>1.1887200409649641</v>
      </c>
    </row>
    <row r="508" spans="1:7" x14ac:dyDescent="0.15">
      <c r="A508" t="s">
        <v>55</v>
      </c>
      <c r="B508" s="1">
        <v>4.4718046000000001E-13</v>
      </c>
      <c r="C508">
        <v>59.069465999999998</v>
      </c>
      <c r="D508">
        <v>59.898372999999999</v>
      </c>
      <c r="E508">
        <v>70.236855000000006</v>
      </c>
      <c r="F508">
        <v>71.248840000000001</v>
      </c>
      <c r="G508">
        <f t="shared" si="7"/>
        <v>1.1892768347250555</v>
      </c>
    </row>
    <row r="509" spans="1:7" x14ac:dyDescent="0.15">
      <c r="A509" t="s">
        <v>172</v>
      </c>
      <c r="B509" s="1">
        <v>1.4969017E-9</v>
      </c>
      <c r="C509">
        <v>103.65102</v>
      </c>
      <c r="D509">
        <v>98.417090000000002</v>
      </c>
      <c r="E509">
        <v>120.2002</v>
      </c>
      <c r="F509">
        <v>120.22013</v>
      </c>
      <c r="G509">
        <f t="shared" si="7"/>
        <v>1.1897984793345173</v>
      </c>
    </row>
    <row r="510" spans="1:7" x14ac:dyDescent="0.15">
      <c r="A510" t="s">
        <v>285</v>
      </c>
      <c r="B510" s="1">
        <v>1.1665558999999999E-10</v>
      </c>
      <c r="C510">
        <v>89.733329999999995</v>
      </c>
      <c r="D510">
        <v>92.252044999999995</v>
      </c>
      <c r="E510">
        <v>108.671234</v>
      </c>
      <c r="F510">
        <v>107.90993</v>
      </c>
      <c r="G510">
        <f t="shared" si="7"/>
        <v>1.190102028803139</v>
      </c>
    </row>
    <row r="511" spans="1:7" x14ac:dyDescent="0.15">
      <c r="A511" t="s">
        <v>296</v>
      </c>
      <c r="B511" s="1">
        <v>5.5686000000000004E-6</v>
      </c>
      <c r="C511">
        <v>32.112403999999998</v>
      </c>
      <c r="D511">
        <v>30.049724999999999</v>
      </c>
      <c r="E511">
        <v>37.818404999999998</v>
      </c>
      <c r="F511">
        <v>36.180202000000001</v>
      </c>
      <c r="G511">
        <f t="shared" si="7"/>
        <v>1.1904130085377225</v>
      </c>
    </row>
    <row r="512" spans="1:7" x14ac:dyDescent="0.15">
      <c r="A512" t="s">
        <v>387</v>
      </c>
      <c r="B512" s="1">
        <v>1.5330781999999999E-7</v>
      </c>
      <c r="C512">
        <v>43.510013999999998</v>
      </c>
      <c r="D512">
        <v>40.777755999999997</v>
      </c>
      <c r="E512">
        <v>50.888984999999998</v>
      </c>
      <c r="F512">
        <v>49.504510000000003</v>
      </c>
      <c r="G512">
        <f t="shared" si="7"/>
        <v>1.1910802124673605</v>
      </c>
    </row>
    <row r="513" spans="1:7" x14ac:dyDescent="0.15">
      <c r="A513" t="s">
        <v>287</v>
      </c>
      <c r="B513" s="1">
        <v>1.0516482999999999E-7</v>
      </c>
      <c r="C513">
        <v>19.196003000000001</v>
      </c>
      <c r="D513">
        <v>18.724985</v>
      </c>
      <c r="E513">
        <v>22.70814</v>
      </c>
      <c r="F513">
        <v>22.474</v>
      </c>
      <c r="G513">
        <f t="shared" si="7"/>
        <v>1.1914810869379249</v>
      </c>
    </row>
    <row r="514" spans="1:7" x14ac:dyDescent="0.15">
      <c r="A514" t="s">
        <v>411</v>
      </c>
      <c r="B514" s="1">
        <v>1.5378444E-6</v>
      </c>
      <c r="C514">
        <v>51.052315</v>
      </c>
      <c r="D514">
        <v>49.281100000000002</v>
      </c>
      <c r="E514">
        <v>60.663746000000003</v>
      </c>
      <c r="F514">
        <v>58.888064999999997</v>
      </c>
      <c r="G514">
        <f t="shared" ref="G514:G577" si="8">(E514+F514)/(C514+D514)</f>
        <v>1.1915453191740757</v>
      </c>
    </row>
    <row r="515" spans="1:7" x14ac:dyDescent="0.15">
      <c r="A515" t="s">
        <v>376</v>
      </c>
      <c r="B515" s="1">
        <v>7.0979470000000001E-8</v>
      </c>
      <c r="C515">
        <v>44.452618000000001</v>
      </c>
      <c r="D515">
        <v>42.54083</v>
      </c>
      <c r="E515">
        <v>51.800809999999998</v>
      </c>
      <c r="F515">
        <v>51.878174000000001</v>
      </c>
      <c r="G515">
        <f t="shared" si="8"/>
        <v>1.1918022148058782</v>
      </c>
    </row>
    <row r="516" spans="1:7" x14ac:dyDescent="0.15">
      <c r="A516" t="s">
        <v>219</v>
      </c>
      <c r="B516" s="1">
        <v>2.1955276000000001E-7</v>
      </c>
      <c r="C516">
        <v>21.781700000000001</v>
      </c>
      <c r="D516">
        <v>21.96557</v>
      </c>
      <c r="E516">
        <v>26.707550000000001</v>
      </c>
      <c r="F516">
        <v>25.444582</v>
      </c>
      <c r="G516">
        <f t="shared" si="8"/>
        <v>1.1921231199112539</v>
      </c>
    </row>
    <row r="517" spans="1:7" x14ac:dyDescent="0.15">
      <c r="A517" t="s">
        <v>711</v>
      </c>
      <c r="B517" s="1">
        <v>7.1437099999999998E-8</v>
      </c>
      <c r="C517">
        <v>26.312270000000002</v>
      </c>
      <c r="D517">
        <v>26.287223999999998</v>
      </c>
      <c r="E517">
        <v>31.171925000000002</v>
      </c>
      <c r="F517">
        <v>31.576077999999999</v>
      </c>
      <c r="G517">
        <f t="shared" si="8"/>
        <v>1.1929392894920243</v>
      </c>
    </row>
    <row r="518" spans="1:7" x14ac:dyDescent="0.15">
      <c r="A518" t="s">
        <v>571</v>
      </c>
      <c r="B518" s="1">
        <v>2.6691804999999998E-7</v>
      </c>
      <c r="C518">
        <v>96.097115000000002</v>
      </c>
      <c r="D518">
        <v>99.708430000000007</v>
      </c>
      <c r="E518">
        <v>114.25733</v>
      </c>
      <c r="F518">
        <v>119.41965500000001</v>
      </c>
      <c r="G518">
        <f t="shared" si="8"/>
        <v>1.1934135215629365</v>
      </c>
    </row>
    <row r="519" spans="1:7" x14ac:dyDescent="0.15">
      <c r="A519" t="s">
        <v>648</v>
      </c>
      <c r="B519" s="1">
        <v>7.2395767000000001E-10</v>
      </c>
      <c r="C519">
        <v>91.289985999999999</v>
      </c>
      <c r="D519">
        <v>88.286850000000001</v>
      </c>
      <c r="E519">
        <v>107.34542999999999</v>
      </c>
      <c r="F519">
        <v>106.99523000000001</v>
      </c>
      <c r="G519">
        <f t="shared" si="8"/>
        <v>1.1935874624720528</v>
      </c>
    </row>
    <row r="520" spans="1:7" x14ac:dyDescent="0.15">
      <c r="A520" t="s">
        <v>201</v>
      </c>
      <c r="B520" s="1">
        <v>3.0752017E-6</v>
      </c>
      <c r="C520">
        <v>56.317225999999998</v>
      </c>
      <c r="D520">
        <v>59.65551</v>
      </c>
      <c r="E520">
        <v>67.282550000000001</v>
      </c>
      <c r="F520">
        <v>71.188069999999996</v>
      </c>
      <c r="G520">
        <f t="shared" si="8"/>
        <v>1.1939928708761343</v>
      </c>
    </row>
    <row r="521" spans="1:7" x14ac:dyDescent="0.15">
      <c r="A521" t="s">
        <v>503</v>
      </c>
      <c r="B521" s="1">
        <v>1.2078260000000001E-7</v>
      </c>
      <c r="C521">
        <v>53.615406</v>
      </c>
      <c r="D521">
        <v>53.668570000000003</v>
      </c>
      <c r="E521">
        <v>62.545006000000001</v>
      </c>
      <c r="F521">
        <v>65.573340000000002</v>
      </c>
      <c r="G521">
        <f t="shared" si="8"/>
        <v>1.1941983395544551</v>
      </c>
    </row>
    <row r="522" spans="1:7" x14ac:dyDescent="0.15">
      <c r="A522" t="s">
        <v>74</v>
      </c>
      <c r="B522" s="1">
        <v>1.2728222999999999E-12</v>
      </c>
      <c r="C522">
        <v>88.270133999999999</v>
      </c>
      <c r="D522">
        <v>86.221689999999995</v>
      </c>
      <c r="E522">
        <v>105.60259000000001</v>
      </c>
      <c r="F522">
        <v>102.78375</v>
      </c>
      <c r="G522">
        <f t="shared" si="8"/>
        <v>1.1942470152641651</v>
      </c>
    </row>
    <row r="523" spans="1:7" x14ac:dyDescent="0.15">
      <c r="A523" t="s">
        <v>254</v>
      </c>
      <c r="B523" s="1">
        <v>9.0878739999999997E-11</v>
      </c>
      <c r="C523">
        <v>42.423990000000003</v>
      </c>
      <c r="D523">
        <v>43.420810000000003</v>
      </c>
      <c r="E523">
        <v>50.667490000000001</v>
      </c>
      <c r="F523">
        <v>51.893630000000002</v>
      </c>
      <c r="G523">
        <f t="shared" si="8"/>
        <v>1.1947272286731403</v>
      </c>
    </row>
    <row r="524" spans="1:7" x14ac:dyDescent="0.15">
      <c r="A524" t="s">
        <v>654</v>
      </c>
      <c r="B524" s="1">
        <v>2.5026683999999999E-10</v>
      </c>
      <c r="C524">
        <v>173.92488</v>
      </c>
      <c r="D524">
        <v>168.42764</v>
      </c>
      <c r="E524">
        <v>205.07289</v>
      </c>
      <c r="F524">
        <v>204.07335</v>
      </c>
      <c r="G524">
        <f t="shared" si="8"/>
        <v>1.1951021712940801</v>
      </c>
    </row>
    <row r="525" spans="1:7" x14ac:dyDescent="0.15">
      <c r="A525" t="s">
        <v>384</v>
      </c>
      <c r="B525" s="1">
        <v>4.1374577000000002E-7</v>
      </c>
      <c r="C525">
        <v>12.673882000000001</v>
      </c>
      <c r="D525">
        <v>13.676249</v>
      </c>
      <c r="E525">
        <v>15.884912999999999</v>
      </c>
      <c r="F525">
        <v>15.706742999999999</v>
      </c>
      <c r="G525">
        <f t="shared" si="8"/>
        <v>1.1989183659086933</v>
      </c>
    </row>
    <row r="526" spans="1:7" x14ac:dyDescent="0.15">
      <c r="A526" t="s">
        <v>120</v>
      </c>
      <c r="B526" s="1">
        <v>6.4098026999999998E-13</v>
      </c>
      <c r="C526">
        <v>48.554319999999997</v>
      </c>
      <c r="D526">
        <v>48.393470000000001</v>
      </c>
      <c r="E526">
        <v>58.264479999999999</v>
      </c>
      <c r="F526">
        <v>57.998694999999998</v>
      </c>
      <c r="G526">
        <f t="shared" si="8"/>
        <v>1.1992349180935429</v>
      </c>
    </row>
    <row r="527" spans="1:7" x14ac:dyDescent="0.15">
      <c r="A527" t="s">
        <v>694</v>
      </c>
      <c r="B527" s="1">
        <v>2.6103696999999999E-9</v>
      </c>
      <c r="C527">
        <v>31.307061999999998</v>
      </c>
      <c r="D527">
        <v>31.901040999999999</v>
      </c>
      <c r="E527">
        <v>37.742621999999997</v>
      </c>
      <c r="F527">
        <v>38.068973999999997</v>
      </c>
      <c r="G527">
        <f t="shared" si="8"/>
        <v>1.1993967925283251</v>
      </c>
    </row>
    <row r="528" spans="1:7" x14ac:dyDescent="0.15">
      <c r="A528" t="s">
        <v>508</v>
      </c>
      <c r="B528" s="1">
        <v>3.1995504999999998E-6</v>
      </c>
      <c r="C528">
        <v>23.961708000000002</v>
      </c>
      <c r="D528">
        <v>23.346252</v>
      </c>
      <c r="E528">
        <v>28.339022</v>
      </c>
      <c r="F528">
        <v>28.406262999999999</v>
      </c>
      <c r="G528">
        <f t="shared" si="8"/>
        <v>1.1994870419269821</v>
      </c>
    </row>
    <row r="529" spans="1:7" x14ac:dyDescent="0.15">
      <c r="A529" t="s">
        <v>272</v>
      </c>
      <c r="B529" s="1">
        <v>5.7205929999999999E-6</v>
      </c>
      <c r="C529">
        <v>9.5652179999999998</v>
      </c>
      <c r="D529">
        <v>9.5500260000000008</v>
      </c>
      <c r="E529">
        <v>11.653364</v>
      </c>
      <c r="F529">
        <v>11.336344</v>
      </c>
      <c r="G529">
        <f t="shared" si="8"/>
        <v>1.2026897485587942</v>
      </c>
    </row>
    <row r="530" spans="1:7" x14ac:dyDescent="0.15">
      <c r="A530" t="s">
        <v>681</v>
      </c>
      <c r="B530" s="1">
        <v>8.9778404999999996E-7</v>
      </c>
      <c r="C530">
        <v>91.999499999999998</v>
      </c>
      <c r="D530">
        <v>88.100975000000005</v>
      </c>
      <c r="E530">
        <v>106.62307</v>
      </c>
      <c r="F530">
        <v>110.01981000000001</v>
      </c>
      <c r="G530">
        <f t="shared" si="8"/>
        <v>1.2029001034006155</v>
      </c>
    </row>
    <row r="531" spans="1:7" x14ac:dyDescent="0.15">
      <c r="A531" t="s">
        <v>239</v>
      </c>
      <c r="B531" s="1">
        <v>3.4743000000000002E-8</v>
      </c>
      <c r="C531">
        <v>24.157902</v>
      </c>
      <c r="D531">
        <v>24.063949999999998</v>
      </c>
      <c r="E531">
        <v>28.417862</v>
      </c>
      <c r="F531">
        <v>29.679480000000002</v>
      </c>
      <c r="G531">
        <f t="shared" si="8"/>
        <v>1.2047928395616161</v>
      </c>
    </row>
    <row r="532" spans="1:7" x14ac:dyDescent="0.15">
      <c r="A532" t="s">
        <v>343</v>
      </c>
      <c r="B532" s="1">
        <v>4.0493755000000001E-9</v>
      </c>
      <c r="C532">
        <v>49.153861999999997</v>
      </c>
      <c r="D532">
        <v>51.426144000000001</v>
      </c>
      <c r="E532">
        <v>59.752827000000003</v>
      </c>
      <c r="F532">
        <v>61.544685000000001</v>
      </c>
      <c r="G532">
        <f t="shared" si="8"/>
        <v>1.2059803615442219</v>
      </c>
    </row>
    <row r="533" spans="1:7" x14ac:dyDescent="0.15">
      <c r="A533" t="s">
        <v>34</v>
      </c>
      <c r="B533" s="1">
        <v>4.5997069999999997E-14</v>
      </c>
      <c r="C533">
        <v>44.334130000000002</v>
      </c>
      <c r="D533">
        <v>45.389789999999998</v>
      </c>
      <c r="E533">
        <v>54.426383999999999</v>
      </c>
      <c r="F533">
        <v>53.802128000000003</v>
      </c>
      <c r="G533">
        <f t="shared" si="8"/>
        <v>1.2062392280676102</v>
      </c>
    </row>
    <row r="534" spans="1:7" x14ac:dyDescent="0.15">
      <c r="A534" t="s">
        <v>240</v>
      </c>
      <c r="B534" s="1">
        <v>7.4127238000000004E-9</v>
      </c>
      <c r="C534">
        <v>19.964908999999999</v>
      </c>
      <c r="D534">
        <v>20.204927000000001</v>
      </c>
      <c r="E534">
        <v>24.816804999999999</v>
      </c>
      <c r="F534">
        <v>23.641839999999998</v>
      </c>
      <c r="G534">
        <f t="shared" si="8"/>
        <v>1.2063441085495095</v>
      </c>
    </row>
    <row r="535" spans="1:7" x14ac:dyDescent="0.15">
      <c r="A535" t="s">
        <v>542</v>
      </c>
      <c r="B535" s="1">
        <v>1.2225713E-6</v>
      </c>
      <c r="C535">
        <v>16.160097</v>
      </c>
      <c r="D535">
        <v>16.636856000000002</v>
      </c>
      <c r="E535">
        <v>20.071584999999999</v>
      </c>
      <c r="F535">
        <v>19.508652000000001</v>
      </c>
      <c r="G535">
        <f t="shared" si="8"/>
        <v>1.206826652463721</v>
      </c>
    </row>
    <row r="536" spans="1:7" x14ac:dyDescent="0.15">
      <c r="A536" t="s">
        <v>534</v>
      </c>
      <c r="B536" s="1">
        <v>4.3298317999999999E-10</v>
      </c>
      <c r="C536">
        <v>9.5284499999999994</v>
      </c>
      <c r="D536">
        <v>9.5138490000000004</v>
      </c>
      <c r="E536">
        <v>11.658668499999999</v>
      </c>
      <c r="F536">
        <v>11.356441500000001</v>
      </c>
      <c r="G536">
        <f t="shared" si="8"/>
        <v>1.2086308486175961</v>
      </c>
    </row>
    <row r="537" spans="1:7" x14ac:dyDescent="0.15">
      <c r="A537" t="s">
        <v>335</v>
      </c>
      <c r="B537" s="1">
        <v>4.9630359999999999E-6</v>
      </c>
      <c r="C537">
        <v>51.121192999999998</v>
      </c>
      <c r="D537">
        <v>55.722706000000002</v>
      </c>
      <c r="E537">
        <v>62.664738</v>
      </c>
      <c r="F537">
        <v>66.710400000000007</v>
      </c>
      <c r="G537">
        <f t="shared" si="8"/>
        <v>1.2108799773396515</v>
      </c>
    </row>
    <row r="538" spans="1:7" x14ac:dyDescent="0.15">
      <c r="A538" t="s">
        <v>245</v>
      </c>
      <c r="B538" s="1">
        <v>1.5698833999999999E-7</v>
      </c>
      <c r="C538">
        <v>29.476389999999999</v>
      </c>
      <c r="D538">
        <v>28.346354999999999</v>
      </c>
      <c r="E538">
        <v>35.803066000000001</v>
      </c>
      <c r="F538">
        <v>34.240369999999999</v>
      </c>
      <c r="G538">
        <f t="shared" si="8"/>
        <v>1.2113474723484678</v>
      </c>
    </row>
    <row r="539" spans="1:7" x14ac:dyDescent="0.15">
      <c r="A539" t="s">
        <v>294</v>
      </c>
      <c r="B539" s="1">
        <v>4.4273180000000002E-9</v>
      </c>
      <c r="C539">
        <v>76.979416000000001</v>
      </c>
      <c r="D539">
        <v>81.278724999999994</v>
      </c>
      <c r="E539">
        <v>95.715350000000001</v>
      </c>
      <c r="F539">
        <v>96.083759999999998</v>
      </c>
      <c r="G539">
        <f t="shared" si="8"/>
        <v>1.2119383482458572</v>
      </c>
    </row>
    <row r="540" spans="1:7" x14ac:dyDescent="0.15">
      <c r="A540" t="s">
        <v>267</v>
      </c>
      <c r="B540" s="1">
        <v>7.0641050000000002E-6</v>
      </c>
      <c r="C540">
        <v>23.638197000000002</v>
      </c>
      <c r="D540">
        <v>21.862741</v>
      </c>
      <c r="E540">
        <v>27.863327000000002</v>
      </c>
      <c r="F540">
        <v>27.338360000000002</v>
      </c>
      <c r="G540">
        <f t="shared" si="8"/>
        <v>1.2131988795483732</v>
      </c>
    </row>
    <row r="541" spans="1:7" x14ac:dyDescent="0.15">
      <c r="A541" t="s">
        <v>470</v>
      </c>
      <c r="B541" s="1">
        <v>4.1187409999999997E-6</v>
      </c>
      <c r="C541">
        <v>158.82077000000001</v>
      </c>
      <c r="D541">
        <v>175.19954000000001</v>
      </c>
      <c r="E541">
        <v>197.47957</v>
      </c>
      <c r="F541">
        <v>207.97685000000001</v>
      </c>
      <c r="G541">
        <f t="shared" si="8"/>
        <v>1.2138675639214873</v>
      </c>
    </row>
    <row r="542" spans="1:7" x14ac:dyDescent="0.15">
      <c r="A542" t="s">
        <v>554</v>
      </c>
      <c r="B542" s="1">
        <v>1.0404481E-6</v>
      </c>
      <c r="C542">
        <v>59.967598000000002</v>
      </c>
      <c r="D542">
        <v>60.278748</v>
      </c>
      <c r="E542">
        <v>72.781729999999996</v>
      </c>
      <c r="F542">
        <v>73.221860000000007</v>
      </c>
      <c r="G542">
        <f t="shared" si="8"/>
        <v>1.2142039642518534</v>
      </c>
    </row>
    <row r="543" spans="1:7" x14ac:dyDescent="0.15">
      <c r="A543" t="s">
        <v>154</v>
      </c>
      <c r="B543" s="1">
        <v>3.7346379999999996E-9</v>
      </c>
      <c r="C543">
        <v>188.92488</v>
      </c>
      <c r="D543">
        <v>202.99866</v>
      </c>
      <c r="E543">
        <v>235.31586999999999</v>
      </c>
      <c r="F543">
        <v>240.77393000000001</v>
      </c>
      <c r="G543">
        <f t="shared" si="8"/>
        <v>1.2147517344837209</v>
      </c>
    </row>
    <row r="544" spans="1:7" x14ac:dyDescent="0.15">
      <c r="A544" t="s">
        <v>295</v>
      </c>
      <c r="B544" s="1">
        <v>1.0648971E-7</v>
      </c>
      <c r="C544">
        <v>55.046599999999998</v>
      </c>
      <c r="D544">
        <v>50.651375000000002</v>
      </c>
      <c r="E544">
        <v>64.765304999999998</v>
      </c>
      <c r="F544">
        <v>63.75403</v>
      </c>
      <c r="G544">
        <f t="shared" si="8"/>
        <v>1.2159110427612261</v>
      </c>
    </row>
    <row r="545" spans="1:7" x14ac:dyDescent="0.15">
      <c r="A545" t="s">
        <v>502</v>
      </c>
      <c r="B545" s="1">
        <v>2.4589177999999999E-7</v>
      </c>
      <c r="C545">
        <v>434.15316999999999</v>
      </c>
      <c r="D545">
        <v>400.89944000000003</v>
      </c>
      <c r="E545">
        <v>520.14390000000003</v>
      </c>
      <c r="F545">
        <v>495.33535999999998</v>
      </c>
      <c r="G545">
        <f t="shared" si="8"/>
        <v>1.2160662068944377</v>
      </c>
    </row>
    <row r="546" spans="1:7" x14ac:dyDescent="0.15">
      <c r="A546" t="s">
        <v>199</v>
      </c>
      <c r="B546" s="1">
        <v>1.7641494999999999E-10</v>
      </c>
      <c r="C546">
        <v>33.919800000000002</v>
      </c>
      <c r="D546">
        <v>33.068516000000002</v>
      </c>
      <c r="E546">
        <v>40.090632999999997</v>
      </c>
      <c r="F546">
        <v>41.423355000000001</v>
      </c>
      <c r="G546">
        <f t="shared" si="8"/>
        <v>1.2168388887399408</v>
      </c>
    </row>
    <row r="547" spans="1:7" x14ac:dyDescent="0.15">
      <c r="A547" t="s">
        <v>547</v>
      </c>
      <c r="B547" s="1">
        <v>1.5330781999999999E-7</v>
      </c>
      <c r="C547">
        <v>40.66469</v>
      </c>
      <c r="D547">
        <v>37.770470000000003</v>
      </c>
      <c r="E547">
        <v>47.229973000000001</v>
      </c>
      <c r="F547">
        <v>48.215587999999997</v>
      </c>
      <c r="G547">
        <f t="shared" si="8"/>
        <v>1.2168721399943596</v>
      </c>
    </row>
    <row r="548" spans="1:7" x14ac:dyDescent="0.15">
      <c r="A548" t="s">
        <v>564</v>
      </c>
      <c r="B548" s="1">
        <v>2.4525479999999999E-6</v>
      </c>
      <c r="C548">
        <v>59.173990000000003</v>
      </c>
      <c r="D548">
        <v>64.31183</v>
      </c>
      <c r="E548">
        <v>74.213269999999994</v>
      </c>
      <c r="F548">
        <v>76.120670000000004</v>
      </c>
      <c r="G548">
        <f t="shared" si="8"/>
        <v>1.2174186477443318</v>
      </c>
    </row>
    <row r="549" spans="1:7" x14ac:dyDescent="0.15">
      <c r="A549" t="s">
        <v>111</v>
      </c>
      <c r="B549" s="1">
        <v>9.2241999999999993E-22</v>
      </c>
      <c r="C549">
        <v>303.58620000000002</v>
      </c>
      <c r="D549">
        <v>298.84500000000003</v>
      </c>
      <c r="E549">
        <v>370.50378000000001</v>
      </c>
      <c r="F549">
        <v>363.06903</v>
      </c>
      <c r="G549">
        <f t="shared" si="8"/>
        <v>1.2176872811368336</v>
      </c>
    </row>
    <row r="550" spans="1:7" x14ac:dyDescent="0.15">
      <c r="A550" t="s">
        <v>255</v>
      </c>
      <c r="B550" s="1">
        <v>2.1655643000000001E-8</v>
      </c>
      <c r="C550">
        <v>47.200539999999997</v>
      </c>
      <c r="D550">
        <v>44.230049999999999</v>
      </c>
      <c r="E550">
        <v>55.462302999999999</v>
      </c>
      <c r="F550">
        <v>55.921173000000003</v>
      </c>
      <c r="G550">
        <f t="shared" si="8"/>
        <v>1.2182298725185958</v>
      </c>
    </row>
    <row r="551" spans="1:7" x14ac:dyDescent="0.15">
      <c r="A551" t="s">
        <v>524</v>
      </c>
      <c r="B551" s="1">
        <v>1.2125728000000001E-6</v>
      </c>
      <c r="C551">
        <v>8.7926889999999993</v>
      </c>
      <c r="D551">
        <v>8.5173120000000004</v>
      </c>
      <c r="E551">
        <v>10.813962</v>
      </c>
      <c r="F551">
        <v>10.274098</v>
      </c>
      <c r="G551">
        <f t="shared" si="8"/>
        <v>1.2182587395575539</v>
      </c>
    </row>
    <row r="552" spans="1:7" x14ac:dyDescent="0.15">
      <c r="A552" t="s">
        <v>693</v>
      </c>
      <c r="B552" s="1">
        <v>1.8464696E-9</v>
      </c>
      <c r="C552">
        <v>39.589725000000001</v>
      </c>
      <c r="D552">
        <v>40.038815</v>
      </c>
      <c r="E552">
        <v>48.135784000000001</v>
      </c>
      <c r="F552">
        <v>48.954292000000002</v>
      </c>
      <c r="G552">
        <f t="shared" si="8"/>
        <v>1.2192874062490662</v>
      </c>
    </row>
    <row r="553" spans="1:7" x14ac:dyDescent="0.15">
      <c r="A553" t="s">
        <v>501</v>
      </c>
      <c r="B553" s="1">
        <v>6.2654184000000004E-9</v>
      </c>
      <c r="C553">
        <v>19.818899999999999</v>
      </c>
      <c r="D553">
        <v>19.534409</v>
      </c>
      <c r="E553">
        <v>24.455175000000001</v>
      </c>
      <c r="F553">
        <v>23.542632999999999</v>
      </c>
      <c r="G553">
        <f t="shared" si="8"/>
        <v>1.2196638407204843</v>
      </c>
    </row>
    <row r="554" spans="1:7" x14ac:dyDescent="0.15">
      <c r="A554" t="s">
        <v>368</v>
      </c>
      <c r="B554" s="1">
        <v>2.8974625000000001E-6</v>
      </c>
      <c r="C554">
        <v>12.516303000000001</v>
      </c>
      <c r="D554">
        <v>12.945554</v>
      </c>
      <c r="E554">
        <v>16.041616000000001</v>
      </c>
      <c r="F554">
        <v>15.022709000000001</v>
      </c>
      <c r="G554">
        <f t="shared" si="8"/>
        <v>1.2200337548042941</v>
      </c>
    </row>
    <row r="555" spans="1:7" x14ac:dyDescent="0.15">
      <c r="A555" t="s">
        <v>558</v>
      </c>
      <c r="B555" s="1">
        <v>3.1668195999999999E-6</v>
      </c>
      <c r="C555">
        <v>41.622413999999999</v>
      </c>
      <c r="D555">
        <v>40.879089999999998</v>
      </c>
      <c r="E555">
        <v>48.326622</v>
      </c>
      <c r="F555">
        <v>52.578766000000002</v>
      </c>
      <c r="G555">
        <f t="shared" si="8"/>
        <v>1.2230733151240492</v>
      </c>
    </row>
    <row r="556" spans="1:7" x14ac:dyDescent="0.15">
      <c r="A556" t="s">
        <v>59</v>
      </c>
      <c r="B556" s="1">
        <v>2.632072E-13</v>
      </c>
      <c r="C556">
        <v>35.818534999999997</v>
      </c>
      <c r="D556">
        <v>35.185406</v>
      </c>
      <c r="E556">
        <v>43.63561</v>
      </c>
      <c r="F556">
        <v>43.237743000000002</v>
      </c>
      <c r="G556">
        <f t="shared" si="8"/>
        <v>1.2235004392220992</v>
      </c>
    </row>
    <row r="557" spans="1:7" x14ac:dyDescent="0.15">
      <c r="A557" t="s">
        <v>307</v>
      </c>
      <c r="B557" s="1">
        <v>1.1956443E-7</v>
      </c>
      <c r="C557">
        <v>29.710155</v>
      </c>
      <c r="D557">
        <v>27.878450000000001</v>
      </c>
      <c r="E557">
        <v>35.663868000000001</v>
      </c>
      <c r="F557">
        <v>34.799323999999999</v>
      </c>
      <c r="G557">
        <f t="shared" si="8"/>
        <v>1.2235613625299657</v>
      </c>
    </row>
    <row r="558" spans="1:7" x14ac:dyDescent="0.15">
      <c r="A558" t="s">
        <v>492</v>
      </c>
      <c r="B558" s="1">
        <v>1.1282789999999999E-6</v>
      </c>
      <c r="C558">
        <v>44.62547</v>
      </c>
      <c r="D558">
        <v>43.615074</v>
      </c>
      <c r="E558">
        <v>53.437953999999998</v>
      </c>
      <c r="F558">
        <v>54.580452000000001</v>
      </c>
      <c r="G558">
        <f t="shared" si="8"/>
        <v>1.2241357668873845</v>
      </c>
    </row>
    <row r="559" spans="1:7" x14ac:dyDescent="0.15">
      <c r="A559" t="s">
        <v>691</v>
      </c>
      <c r="B559" s="1">
        <v>8.8623800000000006E-9</v>
      </c>
      <c r="C559">
        <v>55.139217000000002</v>
      </c>
      <c r="D559">
        <v>57.414597000000001</v>
      </c>
      <c r="E559">
        <v>68.189970000000002</v>
      </c>
      <c r="F559">
        <v>69.733789999999999</v>
      </c>
      <c r="G559">
        <f t="shared" si="8"/>
        <v>1.2254028104280856</v>
      </c>
    </row>
    <row r="560" spans="1:7" x14ac:dyDescent="0.15">
      <c r="A560" t="s">
        <v>347</v>
      </c>
      <c r="B560" s="1">
        <v>1.3327683999999999E-6</v>
      </c>
      <c r="C560">
        <v>9.2744820000000008</v>
      </c>
      <c r="D560">
        <v>9.6966479999999997</v>
      </c>
      <c r="E560">
        <v>11.715412000000001</v>
      </c>
      <c r="F560">
        <v>11.5357485</v>
      </c>
      <c r="G560">
        <f t="shared" si="8"/>
        <v>1.2256075679203082</v>
      </c>
    </row>
    <row r="561" spans="1:7" x14ac:dyDescent="0.15">
      <c r="A561" t="s">
        <v>451</v>
      </c>
      <c r="B561" s="1">
        <v>1.8545356000000002E-12</v>
      </c>
      <c r="C561">
        <v>38.663772999999999</v>
      </c>
      <c r="D561">
        <v>38.010339999999999</v>
      </c>
      <c r="E561">
        <v>47.130997000000001</v>
      </c>
      <c r="F561">
        <v>46.899307</v>
      </c>
      <c r="G561">
        <f t="shared" si="8"/>
        <v>1.2263631142364828</v>
      </c>
    </row>
    <row r="562" spans="1:7" x14ac:dyDescent="0.15">
      <c r="A562" t="s">
        <v>628</v>
      </c>
      <c r="B562" s="1">
        <v>6.6693639999999999E-6</v>
      </c>
      <c r="C562">
        <v>36.283752</v>
      </c>
      <c r="D562">
        <v>36.991931999999998</v>
      </c>
      <c r="E562">
        <v>45.026560000000003</v>
      </c>
      <c r="F562">
        <v>44.851410000000001</v>
      </c>
      <c r="G562">
        <f t="shared" si="8"/>
        <v>1.2265729242459205</v>
      </c>
    </row>
    <row r="563" spans="1:7" x14ac:dyDescent="0.15">
      <c r="A563" t="s">
        <v>439</v>
      </c>
      <c r="B563" s="1">
        <v>8.2923360000000004E-6</v>
      </c>
      <c r="C563">
        <v>40.677128000000003</v>
      </c>
      <c r="D563">
        <v>40.868220000000001</v>
      </c>
      <c r="E563">
        <v>49.144150000000003</v>
      </c>
      <c r="F563">
        <v>50.930973000000002</v>
      </c>
      <c r="G563">
        <f t="shared" si="8"/>
        <v>1.2272327662394671</v>
      </c>
    </row>
    <row r="564" spans="1:7" x14ac:dyDescent="0.15">
      <c r="A564" t="s">
        <v>599</v>
      </c>
      <c r="B564" s="1">
        <v>4.7840709999999997E-7</v>
      </c>
      <c r="C564">
        <v>86.726814000000005</v>
      </c>
      <c r="D564">
        <v>84.199650000000005</v>
      </c>
      <c r="E564">
        <v>102.55289</v>
      </c>
      <c r="F564">
        <v>107.31896</v>
      </c>
      <c r="G564">
        <f t="shared" si="8"/>
        <v>1.2278487782909964</v>
      </c>
    </row>
    <row r="565" spans="1:7" x14ac:dyDescent="0.15">
      <c r="A565" t="s">
        <v>663</v>
      </c>
      <c r="B565" s="1">
        <v>3.4762849999999999E-6</v>
      </c>
      <c r="C565">
        <v>38.577686</v>
      </c>
      <c r="D565">
        <v>40.517364999999998</v>
      </c>
      <c r="E565">
        <v>49.478529999999999</v>
      </c>
      <c r="F565">
        <v>47.792605999999999</v>
      </c>
      <c r="G565">
        <f t="shared" si="8"/>
        <v>1.2298005345492475</v>
      </c>
    </row>
    <row r="566" spans="1:7" x14ac:dyDescent="0.15">
      <c r="A566" t="s">
        <v>340</v>
      </c>
      <c r="B566" s="1">
        <v>1.3000900999999999E-7</v>
      </c>
      <c r="C566">
        <v>29.765412999999999</v>
      </c>
      <c r="D566">
        <v>28.348891999999999</v>
      </c>
      <c r="E566">
        <v>35.562694999999998</v>
      </c>
      <c r="F566">
        <v>35.985230000000001</v>
      </c>
      <c r="G566">
        <f t="shared" si="8"/>
        <v>1.2311585761887713</v>
      </c>
    </row>
    <row r="567" spans="1:7" x14ac:dyDescent="0.15">
      <c r="A567" t="s">
        <v>530</v>
      </c>
      <c r="B567" s="1">
        <v>1.5108936000000001E-6</v>
      </c>
      <c r="C567">
        <v>29.957018000000001</v>
      </c>
      <c r="D567">
        <v>30.901202999999999</v>
      </c>
      <c r="E567">
        <v>38.100340000000003</v>
      </c>
      <c r="F567">
        <v>36.864395000000002</v>
      </c>
      <c r="G567">
        <f t="shared" si="8"/>
        <v>1.2317930719663988</v>
      </c>
    </row>
    <row r="568" spans="1:7" x14ac:dyDescent="0.15">
      <c r="A568" t="s">
        <v>169</v>
      </c>
      <c r="B568" s="1">
        <v>4.1452452999999997E-11</v>
      </c>
      <c r="C568">
        <v>104.73976999999999</v>
      </c>
      <c r="D568">
        <v>97.750829999999993</v>
      </c>
      <c r="E568">
        <v>125.15503</v>
      </c>
      <c r="F568">
        <v>124.39901</v>
      </c>
      <c r="G568">
        <f t="shared" si="8"/>
        <v>1.2324228383934861</v>
      </c>
    </row>
    <row r="569" spans="1:7" x14ac:dyDescent="0.15">
      <c r="A569" t="s">
        <v>338</v>
      </c>
      <c r="B569" s="1">
        <v>9.2279634999999997E-7</v>
      </c>
      <c r="C569">
        <v>19.057639999999999</v>
      </c>
      <c r="D569">
        <v>17.95879</v>
      </c>
      <c r="E569">
        <v>23.355170000000001</v>
      </c>
      <c r="F569">
        <v>22.289709999999999</v>
      </c>
      <c r="G569">
        <f t="shared" si="8"/>
        <v>1.2330978433090387</v>
      </c>
    </row>
    <row r="570" spans="1:7" x14ac:dyDescent="0.15">
      <c r="A570" t="s">
        <v>273</v>
      </c>
      <c r="B570" s="1">
        <v>7.4714119999999996E-6</v>
      </c>
      <c r="C570">
        <v>11.651551</v>
      </c>
      <c r="D570">
        <v>11.9565935</v>
      </c>
      <c r="E570">
        <v>14.369051000000001</v>
      </c>
      <c r="F570">
        <v>14.762888</v>
      </c>
      <c r="G570">
        <f t="shared" si="8"/>
        <v>1.2339783416693337</v>
      </c>
    </row>
    <row r="571" spans="1:7" x14ac:dyDescent="0.15">
      <c r="A571" t="s">
        <v>225</v>
      </c>
      <c r="B571" s="1">
        <v>1.8186304E-13</v>
      </c>
      <c r="C571">
        <v>54.538969999999999</v>
      </c>
      <c r="D571">
        <v>54.316690000000001</v>
      </c>
      <c r="E571">
        <v>67.46566</v>
      </c>
      <c r="F571">
        <v>67.100260000000006</v>
      </c>
      <c r="G571">
        <f t="shared" si="8"/>
        <v>1.2361867081601454</v>
      </c>
    </row>
    <row r="572" spans="1:7" x14ac:dyDescent="0.15">
      <c r="A572" t="s">
        <v>385</v>
      </c>
      <c r="B572" s="1">
        <v>4.1854388000000003E-11</v>
      </c>
      <c r="C572">
        <v>28.208849000000001</v>
      </c>
      <c r="D572">
        <v>28.120266000000001</v>
      </c>
      <c r="E572">
        <v>34.168681999999997</v>
      </c>
      <c r="F572">
        <v>35.466839999999998</v>
      </c>
      <c r="G572">
        <f t="shared" si="8"/>
        <v>1.2362260972855688</v>
      </c>
    </row>
    <row r="573" spans="1:7" x14ac:dyDescent="0.15">
      <c r="A573" t="s">
        <v>482</v>
      </c>
      <c r="B573" s="1">
        <v>1.5122291000000001E-8</v>
      </c>
      <c r="C573">
        <v>30.34985</v>
      </c>
      <c r="D573">
        <v>31.220911000000001</v>
      </c>
      <c r="E573">
        <v>39.015205000000002</v>
      </c>
      <c r="F573">
        <v>37.404594000000003</v>
      </c>
      <c r="G573">
        <f t="shared" si="8"/>
        <v>1.2411702853567135</v>
      </c>
    </row>
    <row r="574" spans="1:7" x14ac:dyDescent="0.15">
      <c r="A574" t="s">
        <v>363</v>
      </c>
      <c r="B574" s="1">
        <v>8.1048859999999995E-8</v>
      </c>
      <c r="C574">
        <v>94.625389999999996</v>
      </c>
      <c r="D574">
        <v>94.977233999999996</v>
      </c>
      <c r="E574">
        <v>119.58663</v>
      </c>
      <c r="F574">
        <v>116.11756</v>
      </c>
      <c r="G574">
        <f t="shared" si="8"/>
        <v>1.2431483543181343</v>
      </c>
    </row>
    <row r="575" spans="1:7" x14ac:dyDescent="0.15">
      <c r="A575" t="s">
        <v>449</v>
      </c>
      <c r="B575" s="1">
        <v>2.9351584999999998E-7</v>
      </c>
      <c r="C575">
        <v>15.840488000000001</v>
      </c>
      <c r="D575">
        <v>16.591352000000001</v>
      </c>
      <c r="E575">
        <v>19.967175999999998</v>
      </c>
      <c r="F575">
        <v>20.371608999999999</v>
      </c>
      <c r="G575">
        <f t="shared" si="8"/>
        <v>1.2438019242818168</v>
      </c>
    </row>
    <row r="576" spans="1:7" x14ac:dyDescent="0.15">
      <c r="A576" t="s">
        <v>479</v>
      </c>
      <c r="B576" s="1">
        <v>1.5494475000000001E-9</v>
      </c>
      <c r="C576">
        <v>32.505000000000003</v>
      </c>
      <c r="D576">
        <v>31.02712</v>
      </c>
      <c r="E576">
        <v>38.777484999999999</v>
      </c>
      <c r="F576">
        <v>40.31568</v>
      </c>
      <c r="G576">
        <f t="shared" si="8"/>
        <v>1.2449319336423843</v>
      </c>
    </row>
    <row r="577" spans="1:7" x14ac:dyDescent="0.15">
      <c r="A577" t="s">
        <v>379</v>
      </c>
      <c r="B577" s="1">
        <v>1.3051549E-8</v>
      </c>
      <c r="C577">
        <v>21.410162</v>
      </c>
      <c r="D577">
        <v>21.606992999999999</v>
      </c>
      <c r="E577">
        <v>27.545197000000002</v>
      </c>
      <c r="F577">
        <v>26.027317</v>
      </c>
      <c r="G577">
        <f t="shared" si="8"/>
        <v>1.2453755716759976</v>
      </c>
    </row>
    <row r="578" spans="1:7" x14ac:dyDescent="0.15">
      <c r="A578" t="s">
        <v>632</v>
      </c>
      <c r="B578" s="1">
        <v>2.2257755E-6</v>
      </c>
      <c r="C578">
        <v>14.503455000000001</v>
      </c>
      <c r="D578">
        <v>14.989811</v>
      </c>
      <c r="E578">
        <v>18.293624999999999</v>
      </c>
      <c r="F578">
        <v>18.446466000000001</v>
      </c>
      <c r="G578">
        <f t="shared" ref="G578:G641" si="9">(E578+F578)/(C578+D578)</f>
        <v>1.2457111735268656</v>
      </c>
    </row>
    <row r="579" spans="1:7" x14ac:dyDescent="0.15">
      <c r="A579" t="s">
        <v>428</v>
      </c>
      <c r="B579" s="1">
        <v>1.1752889999999999E-6</v>
      </c>
      <c r="C579">
        <v>10.101645</v>
      </c>
      <c r="D579">
        <v>9.980556</v>
      </c>
      <c r="E579">
        <v>13.011946</v>
      </c>
      <c r="F579">
        <v>12.058992999999999</v>
      </c>
      <c r="G579">
        <f t="shared" si="9"/>
        <v>1.2484158982374494</v>
      </c>
    </row>
    <row r="580" spans="1:7" x14ac:dyDescent="0.15">
      <c r="A580" t="s">
        <v>655</v>
      </c>
      <c r="B580" s="1">
        <v>2.5074659999999999E-8</v>
      </c>
      <c r="C580">
        <v>82.672104000000004</v>
      </c>
      <c r="D580">
        <v>87.641249999999999</v>
      </c>
      <c r="E580">
        <v>102.46023599999999</v>
      </c>
      <c r="F580">
        <v>110.31644</v>
      </c>
      <c r="G580">
        <f t="shared" si="9"/>
        <v>1.2493246771477473</v>
      </c>
    </row>
    <row r="581" spans="1:7" x14ac:dyDescent="0.15">
      <c r="A581" t="s">
        <v>64</v>
      </c>
      <c r="B581" s="1">
        <v>4.9508740000000001E-14</v>
      </c>
      <c r="C581">
        <v>114.17802</v>
      </c>
      <c r="D581">
        <v>108.55879</v>
      </c>
      <c r="E581">
        <v>137.45425</v>
      </c>
      <c r="F581">
        <v>140.88822999999999</v>
      </c>
      <c r="G581">
        <f t="shared" si="9"/>
        <v>1.2496474201996519</v>
      </c>
    </row>
    <row r="582" spans="1:7" x14ac:dyDescent="0.15">
      <c r="A582" t="s">
        <v>638</v>
      </c>
      <c r="B582" s="1">
        <v>6.2196614999999999E-10</v>
      </c>
      <c r="C582">
        <v>244.61362</v>
      </c>
      <c r="D582">
        <v>254.30931000000001</v>
      </c>
      <c r="E582">
        <v>311.2079</v>
      </c>
      <c r="F582">
        <v>313.28280000000001</v>
      </c>
      <c r="G582">
        <f t="shared" si="9"/>
        <v>1.2516776889769328</v>
      </c>
    </row>
    <row r="583" spans="1:7" x14ac:dyDescent="0.15">
      <c r="A583" t="s">
        <v>221</v>
      </c>
      <c r="B583" s="1">
        <v>2.0131551E-11</v>
      </c>
      <c r="C583">
        <v>47.003627999999999</v>
      </c>
      <c r="D583">
        <v>45.135750000000002</v>
      </c>
      <c r="E583">
        <v>56.698162000000004</v>
      </c>
      <c r="F583">
        <v>58.692214999999997</v>
      </c>
      <c r="G583">
        <f t="shared" si="9"/>
        <v>1.2523459513694568</v>
      </c>
    </row>
    <row r="584" spans="1:7" x14ac:dyDescent="0.15">
      <c r="A584" t="s">
        <v>75</v>
      </c>
      <c r="B584" s="1">
        <v>7.2315980000000006E-15</v>
      </c>
      <c r="C584">
        <v>114.3283</v>
      </c>
      <c r="D584">
        <v>117.91012600000001</v>
      </c>
      <c r="E584">
        <v>148.72211999999999</v>
      </c>
      <c r="F584">
        <v>142.14122</v>
      </c>
      <c r="G584">
        <f t="shared" si="9"/>
        <v>1.2524341686676776</v>
      </c>
    </row>
    <row r="585" spans="1:7" x14ac:dyDescent="0.15">
      <c r="A585" t="s">
        <v>662</v>
      </c>
      <c r="B585" s="1">
        <v>3.7618656E-7</v>
      </c>
      <c r="C585">
        <v>21.249414000000002</v>
      </c>
      <c r="D585">
        <v>20.797163000000001</v>
      </c>
      <c r="E585">
        <v>26.630496999999998</v>
      </c>
      <c r="F585">
        <v>26.047339999999998</v>
      </c>
      <c r="G585">
        <f t="shared" si="9"/>
        <v>1.252844839188693</v>
      </c>
    </row>
    <row r="586" spans="1:7" x14ac:dyDescent="0.15">
      <c r="A586" t="s">
        <v>526</v>
      </c>
      <c r="B586" s="1">
        <v>7.9018740000000004E-10</v>
      </c>
      <c r="C586">
        <v>21.229118</v>
      </c>
      <c r="D586">
        <v>21.25704</v>
      </c>
      <c r="E586">
        <v>27.312688999999999</v>
      </c>
      <c r="F586">
        <v>25.921326000000001</v>
      </c>
      <c r="G586">
        <f t="shared" si="9"/>
        <v>1.2529731448063626</v>
      </c>
    </row>
    <row r="587" spans="1:7" x14ac:dyDescent="0.15">
      <c r="A587" t="s">
        <v>250</v>
      </c>
      <c r="B587" s="1">
        <v>2.6015912000000002E-10</v>
      </c>
      <c r="C587">
        <v>17.318169000000001</v>
      </c>
      <c r="D587">
        <v>17.643886999999999</v>
      </c>
      <c r="E587">
        <v>21.901354000000001</v>
      </c>
      <c r="F587">
        <v>22.093164000000002</v>
      </c>
      <c r="G587">
        <f t="shared" si="9"/>
        <v>1.2583504242427845</v>
      </c>
    </row>
    <row r="588" spans="1:7" x14ac:dyDescent="0.15">
      <c r="A588" t="s">
        <v>602</v>
      </c>
      <c r="B588" s="1">
        <v>7.0979470000000001E-8</v>
      </c>
      <c r="C588">
        <v>56.304659999999998</v>
      </c>
      <c r="D588">
        <v>53.332090000000001</v>
      </c>
      <c r="E588">
        <v>67.056120000000007</v>
      </c>
      <c r="F588">
        <v>70.984849999999994</v>
      </c>
      <c r="G588">
        <f t="shared" si="9"/>
        <v>1.2590757205043017</v>
      </c>
    </row>
    <row r="589" spans="1:7" x14ac:dyDescent="0.15">
      <c r="A589" t="s">
        <v>90</v>
      </c>
      <c r="B589" s="1">
        <v>6.0123878000000001E-24</v>
      </c>
      <c r="C589">
        <v>155.07033000000001</v>
      </c>
      <c r="D589">
        <v>150.72391999999999</v>
      </c>
      <c r="E589">
        <v>191.85561999999999</v>
      </c>
      <c r="F589">
        <v>193.42268000000001</v>
      </c>
      <c r="G589">
        <f t="shared" si="9"/>
        <v>1.2599265682726211</v>
      </c>
    </row>
    <row r="590" spans="1:7" x14ac:dyDescent="0.15">
      <c r="A590" t="s">
        <v>233</v>
      </c>
      <c r="B590" s="1">
        <v>6.8616490000000003E-9</v>
      </c>
      <c r="C590">
        <v>25.457186</v>
      </c>
      <c r="D590">
        <v>24.071548</v>
      </c>
      <c r="E590">
        <v>32.143208000000001</v>
      </c>
      <c r="F590">
        <v>30.269746999999999</v>
      </c>
      <c r="G590">
        <f t="shared" si="9"/>
        <v>1.2601362877557096</v>
      </c>
    </row>
    <row r="591" spans="1:7" x14ac:dyDescent="0.15">
      <c r="A591" t="s">
        <v>236</v>
      </c>
      <c r="B591" s="1">
        <v>3.4858267E-6</v>
      </c>
      <c r="C591">
        <v>35.896129999999999</v>
      </c>
      <c r="D591">
        <v>34.010742</v>
      </c>
      <c r="E591">
        <v>43.595579999999998</v>
      </c>
      <c r="F591">
        <v>44.560592999999997</v>
      </c>
      <c r="G591">
        <f t="shared" si="9"/>
        <v>1.2610516030527015</v>
      </c>
    </row>
    <row r="592" spans="1:7" x14ac:dyDescent="0.15">
      <c r="A592" t="s">
        <v>485</v>
      </c>
      <c r="B592" s="1">
        <v>1.7465044999999999E-8</v>
      </c>
      <c r="C592">
        <v>9.5342070000000003</v>
      </c>
      <c r="D592">
        <v>8.7614599999999996</v>
      </c>
      <c r="E592">
        <v>11.597918</v>
      </c>
      <c r="F592">
        <v>11.53253</v>
      </c>
      <c r="G592">
        <f t="shared" si="9"/>
        <v>1.2642582530606836</v>
      </c>
    </row>
    <row r="593" spans="1:7" x14ac:dyDescent="0.15">
      <c r="A593" t="s">
        <v>256</v>
      </c>
      <c r="B593" s="1">
        <v>3.6710270000000002E-6</v>
      </c>
      <c r="C593">
        <v>23.752876000000001</v>
      </c>
      <c r="D593">
        <v>23.732409000000001</v>
      </c>
      <c r="E593">
        <v>30.655014000000001</v>
      </c>
      <c r="F593">
        <v>29.385141000000001</v>
      </c>
      <c r="G593">
        <f t="shared" si="9"/>
        <v>1.2643949594068982</v>
      </c>
    </row>
    <row r="594" spans="1:7" x14ac:dyDescent="0.15">
      <c r="A594" t="s">
        <v>459</v>
      </c>
      <c r="B594" s="1">
        <v>3.4618579999999999E-6</v>
      </c>
      <c r="C594">
        <v>12.169976999999999</v>
      </c>
      <c r="D594">
        <v>11.1964655</v>
      </c>
      <c r="E594">
        <v>14.94843</v>
      </c>
      <c r="F594">
        <v>14.601794</v>
      </c>
      <c r="G594">
        <f t="shared" si="9"/>
        <v>1.2646436872022775</v>
      </c>
    </row>
    <row r="595" spans="1:7" x14ac:dyDescent="0.15">
      <c r="A595" t="s">
        <v>213</v>
      </c>
      <c r="B595" s="1">
        <v>4.2887454000000003E-9</v>
      </c>
      <c r="C595">
        <v>12.842124</v>
      </c>
      <c r="D595">
        <v>12.799810000000001</v>
      </c>
      <c r="E595">
        <v>16.824460999999999</v>
      </c>
      <c r="F595">
        <v>15.606877000000001</v>
      </c>
      <c r="G595">
        <f t="shared" si="9"/>
        <v>1.2647773759966778</v>
      </c>
    </row>
    <row r="596" spans="1:7" x14ac:dyDescent="0.15">
      <c r="A596" t="s">
        <v>448</v>
      </c>
      <c r="B596" s="1">
        <v>3.9681430000000003E-6</v>
      </c>
      <c r="C596">
        <v>33.261702999999997</v>
      </c>
      <c r="D596">
        <v>31.46377</v>
      </c>
      <c r="E596">
        <v>41.056595000000002</v>
      </c>
      <c r="F596">
        <v>40.810749999999999</v>
      </c>
      <c r="G596">
        <f t="shared" si="9"/>
        <v>1.2648396559419506</v>
      </c>
    </row>
    <row r="597" spans="1:7" x14ac:dyDescent="0.15">
      <c r="A597" t="s">
        <v>573</v>
      </c>
      <c r="B597" s="1">
        <v>4.6749871999999999E-7</v>
      </c>
      <c r="C597">
        <v>35.560749999999999</v>
      </c>
      <c r="D597">
        <v>37.834805000000003</v>
      </c>
      <c r="E597">
        <v>45.677993999999998</v>
      </c>
      <c r="F597">
        <v>47.199795000000002</v>
      </c>
      <c r="G597">
        <f t="shared" si="9"/>
        <v>1.2654416061027129</v>
      </c>
    </row>
    <row r="598" spans="1:7" x14ac:dyDescent="0.15">
      <c r="A598" t="s">
        <v>69</v>
      </c>
      <c r="B598" s="1">
        <v>3.2258472E-18</v>
      </c>
      <c r="C598">
        <v>30.569299999999998</v>
      </c>
      <c r="D598">
        <v>29.789389</v>
      </c>
      <c r="E598">
        <v>38.235104</v>
      </c>
      <c r="F598">
        <v>38.187297999999998</v>
      </c>
      <c r="G598">
        <f t="shared" si="9"/>
        <v>1.2661375398660499</v>
      </c>
    </row>
    <row r="599" spans="1:7" x14ac:dyDescent="0.15">
      <c r="A599" t="s">
        <v>167</v>
      </c>
      <c r="B599" s="1">
        <v>6.6427219999999996E-15</v>
      </c>
      <c r="C599">
        <v>260.27285999999998</v>
      </c>
      <c r="D599">
        <v>269.55594000000002</v>
      </c>
      <c r="E599">
        <v>328.05014</v>
      </c>
      <c r="F599">
        <v>343.97127999999998</v>
      </c>
      <c r="G599">
        <f t="shared" si="9"/>
        <v>1.2683746523405297</v>
      </c>
    </row>
    <row r="600" spans="1:7" x14ac:dyDescent="0.15">
      <c r="A600" t="s">
        <v>139</v>
      </c>
      <c r="B600" s="1">
        <v>4.5414365999999999E-18</v>
      </c>
      <c r="C600">
        <v>112.83429</v>
      </c>
      <c r="D600">
        <v>110.60709</v>
      </c>
      <c r="E600">
        <v>140.87237999999999</v>
      </c>
      <c r="F600">
        <v>143.07310000000001</v>
      </c>
      <c r="G600">
        <f t="shared" si="9"/>
        <v>1.2707828782654313</v>
      </c>
    </row>
    <row r="601" spans="1:7" x14ac:dyDescent="0.15">
      <c r="A601" t="s">
        <v>551</v>
      </c>
      <c r="B601" s="1">
        <v>1.7166807000000001E-6</v>
      </c>
      <c r="C601">
        <v>18.925415000000001</v>
      </c>
      <c r="D601">
        <v>17.948533999999999</v>
      </c>
      <c r="E601">
        <v>24.472474999999999</v>
      </c>
      <c r="F601">
        <v>22.392344000000001</v>
      </c>
      <c r="G601">
        <f t="shared" si="9"/>
        <v>1.2709465698941007</v>
      </c>
    </row>
    <row r="602" spans="1:7" x14ac:dyDescent="0.15">
      <c r="A602" t="s">
        <v>497</v>
      </c>
      <c r="B602" s="1">
        <v>4.8994960000000002E-6</v>
      </c>
      <c r="C602">
        <v>12.272978999999999</v>
      </c>
      <c r="D602">
        <v>12.328298999999999</v>
      </c>
      <c r="E602">
        <v>15.062649</v>
      </c>
      <c r="F602">
        <v>16.207408999999998</v>
      </c>
      <c r="G602">
        <f t="shared" si="9"/>
        <v>1.2710745352334947</v>
      </c>
    </row>
    <row r="603" spans="1:7" x14ac:dyDescent="0.15">
      <c r="A603" t="s">
        <v>301</v>
      </c>
      <c r="B603" s="1">
        <v>1.3155968E-13</v>
      </c>
      <c r="C603">
        <v>6.2813387000000001</v>
      </c>
      <c r="D603">
        <v>6.285971</v>
      </c>
      <c r="E603">
        <v>8.080152</v>
      </c>
      <c r="F603">
        <v>7.8966070000000004</v>
      </c>
      <c r="G603">
        <f t="shared" si="9"/>
        <v>1.2712950807602046</v>
      </c>
    </row>
    <row r="604" spans="1:7" x14ac:dyDescent="0.15">
      <c r="A604" t="s">
        <v>43</v>
      </c>
      <c r="B604" s="1">
        <v>4.2032262E-20</v>
      </c>
      <c r="C604">
        <v>42.03783</v>
      </c>
      <c r="D604">
        <v>41.657940000000004</v>
      </c>
      <c r="E604">
        <v>53.548243999999997</v>
      </c>
      <c r="F604">
        <v>52.857384000000003</v>
      </c>
      <c r="G604">
        <f t="shared" si="9"/>
        <v>1.271338181129106</v>
      </c>
    </row>
    <row r="605" spans="1:7" x14ac:dyDescent="0.15">
      <c r="A605" t="s">
        <v>521</v>
      </c>
      <c r="B605" s="1">
        <v>4.3801464E-12</v>
      </c>
      <c r="C605">
        <v>29.593288000000001</v>
      </c>
      <c r="D605">
        <v>30.521007999999998</v>
      </c>
      <c r="E605">
        <v>39.393900000000002</v>
      </c>
      <c r="F605">
        <v>37.051519999999996</v>
      </c>
      <c r="G605">
        <f t="shared" si="9"/>
        <v>1.2716678907792582</v>
      </c>
    </row>
    <row r="606" spans="1:7" x14ac:dyDescent="0.15">
      <c r="A606" t="s">
        <v>422</v>
      </c>
      <c r="B606" s="1">
        <v>7.7707029999999999E-6</v>
      </c>
      <c r="C606">
        <v>19.675442</v>
      </c>
      <c r="D606">
        <v>18.658567000000001</v>
      </c>
      <c r="E606">
        <v>23.995047</v>
      </c>
      <c r="F606">
        <v>24.754733999999999</v>
      </c>
      <c r="G606">
        <f t="shared" si="9"/>
        <v>1.2717110021025977</v>
      </c>
    </row>
    <row r="607" spans="1:7" x14ac:dyDescent="0.15">
      <c r="A607" t="s">
        <v>192</v>
      </c>
      <c r="B607" s="1">
        <v>1.6392211000000001E-19</v>
      </c>
      <c r="C607">
        <v>80.299446000000003</v>
      </c>
      <c r="D607">
        <v>77.940969999999993</v>
      </c>
      <c r="E607">
        <v>101.89998</v>
      </c>
      <c r="F607">
        <v>99.459670000000003</v>
      </c>
      <c r="G607">
        <f t="shared" si="9"/>
        <v>1.2724919150869776</v>
      </c>
    </row>
    <row r="608" spans="1:7" x14ac:dyDescent="0.15">
      <c r="A608" t="s">
        <v>633</v>
      </c>
      <c r="B608" s="1">
        <v>6.0862599999999999E-8</v>
      </c>
      <c r="C608">
        <v>86.131659999999997</v>
      </c>
      <c r="D608">
        <v>90.242459999999994</v>
      </c>
      <c r="E608">
        <v>107.33467</v>
      </c>
      <c r="F608">
        <v>117.117065</v>
      </c>
      <c r="G608">
        <f t="shared" si="9"/>
        <v>1.2725888299258417</v>
      </c>
    </row>
    <row r="609" spans="1:7" x14ac:dyDescent="0.15">
      <c r="A609" t="s">
        <v>480</v>
      </c>
      <c r="B609" s="1">
        <v>3.5598607000000001E-12</v>
      </c>
      <c r="C609">
        <v>15.362038</v>
      </c>
      <c r="D609">
        <v>14.825392000000001</v>
      </c>
      <c r="E609">
        <v>19.17371</v>
      </c>
      <c r="F609">
        <v>19.29344</v>
      </c>
      <c r="G609">
        <f t="shared" si="9"/>
        <v>1.2742770749282071</v>
      </c>
    </row>
    <row r="610" spans="1:7" x14ac:dyDescent="0.15">
      <c r="A610" t="s">
        <v>12</v>
      </c>
      <c r="B610" s="1">
        <v>2.739133E-16</v>
      </c>
      <c r="C610">
        <v>50.082946999999997</v>
      </c>
      <c r="D610">
        <v>51.440567000000001</v>
      </c>
      <c r="E610">
        <v>64.810019999999994</v>
      </c>
      <c r="F610">
        <v>64.631559999999993</v>
      </c>
      <c r="G610">
        <f t="shared" si="9"/>
        <v>1.2749911316111455</v>
      </c>
    </row>
    <row r="611" spans="1:7" x14ac:dyDescent="0.15">
      <c r="A611" t="s">
        <v>265</v>
      </c>
      <c r="B611" s="1">
        <v>6.0722923999999999E-12</v>
      </c>
      <c r="C611">
        <v>38.299103000000002</v>
      </c>
      <c r="D611">
        <v>38.880943000000002</v>
      </c>
      <c r="E611">
        <v>49.405887999999997</v>
      </c>
      <c r="F611">
        <v>49.13899</v>
      </c>
      <c r="G611">
        <f t="shared" si="9"/>
        <v>1.2768180780819953</v>
      </c>
    </row>
    <row r="612" spans="1:7" x14ac:dyDescent="0.15">
      <c r="A612" t="s">
        <v>315</v>
      </c>
      <c r="B612" s="1">
        <v>1.2803686999999999E-11</v>
      </c>
      <c r="C612">
        <v>18.280346000000002</v>
      </c>
      <c r="D612">
        <v>18.385593</v>
      </c>
      <c r="E612">
        <v>23.038326000000001</v>
      </c>
      <c r="F612">
        <v>23.872136999999999</v>
      </c>
      <c r="G612">
        <f t="shared" si="9"/>
        <v>1.2794016539437323</v>
      </c>
    </row>
    <row r="613" spans="1:7" x14ac:dyDescent="0.15">
      <c r="A613" t="s">
        <v>550</v>
      </c>
      <c r="B613" s="1">
        <v>7.9426380000000004E-7</v>
      </c>
      <c r="C613">
        <v>16.526192000000002</v>
      </c>
      <c r="D613">
        <v>15.283609999999999</v>
      </c>
      <c r="E613">
        <v>20.262362</v>
      </c>
      <c r="F613">
        <v>20.436274000000001</v>
      </c>
      <c r="G613">
        <f t="shared" si="9"/>
        <v>1.2794369483972268</v>
      </c>
    </row>
    <row r="614" spans="1:7" x14ac:dyDescent="0.15">
      <c r="A614" t="s">
        <v>195</v>
      </c>
      <c r="B614" s="1">
        <v>9.1852655000000001E-8</v>
      </c>
      <c r="C614">
        <v>28.504791000000001</v>
      </c>
      <c r="D614">
        <v>30.802567</v>
      </c>
      <c r="E614">
        <v>36.873756</v>
      </c>
      <c r="F614">
        <v>39.035415999999998</v>
      </c>
      <c r="G614">
        <f t="shared" si="9"/>
        <v>1.2799284028130202</v>
      </c>
    </row>
    <row r="615" spans="1:7" x14ac:dyDescent="0.15">
      <c r="A615" t="s">
        <v>697</v>
      </c>
      <c r="B615" s="1">
        <v>1.3254127E-6</v>
      </c>
      <c r="C615">
        <v>72.904929999999993</v>
      </c>
      <c r="D615">
        <v>79.191599999999994</v>
      </c>
      <c r="E615">
        <v>91.420860000000005</v>
      </c>
      <c r="F615">
        <v>103.30596</v>
      </c>
      <c r="G615">
        <f t="shared" si="9"/>
        <v>1.280284435154438</v>
      </c>
    </row>
    <row r="616" spans="1:7" x14ac:dyDescent="0.15">
      <c r="A616" t="s">
        <v>82</v>
      </c>
      <c r="B616" s="1">
        <v>2.0545183999999999E-17</v>
      </c>
      <c r="C616">
        <v>24.137924000000002</v>
      </c>
      <c r="D616">
        <v>22.997356</v>
      </c>
      <c r="E616">
        <v>30.570219999999999</v>
      </c>
      <c r="F616">
        <v>30.041930000000001</v>
      </c>
      <c r="G616">
        <f t="shared" si="9"/>
        <v>1.2859189549738539</v>
      </c>
    </row>
    <row r="617" spans="1:7" x14ac:dyDescent="0.15">
      <c r="A617" t="s">
        <v>131</v>
      </c>
      <c r="B617" s="1">
        <v>2.9536116000000002E-16</v>
      </c>
      <c r="C617">
        <v>65.035736</v>
      </c>
      <c r="D617">
        <v>66.037090000000006</v>
      </c>
      <c r="E617">
        <v>83.465034000000003</v>
      </c>
      <c r="F617">
        <v>85.275260000000003</v>
      </c>
      <c r="G617">
        <f t="shared" si="9"/>
        <v>1.2873781633425678</v>
      </c>
    </row>
    <row r="618" spans="1:7" x14ac:dyDescent="0.15">
      <c r="A618" t="s">
        <v>643</v>
      </c>
      <c r="B618" s="1">
        <v>3.4877032000000001E-10</v>
      </c>
      <c r="C618">
        <v>50.234561999999997</v>
      </c>
      <c r="D618">
        <v>54.292667000000002</v>
      </c>
      <c r="E618">
        <v>66.370199999999997</v>
      </c>
      <c r="F618">
        <v>68.287570000000002</v>
      </c>
      <c r="G618">
        <f t="shared" si="9"/>
        <v>1.2882554267271353</v>
      </c>
    </row>
    <row r="619" spans="1:7" x14ac:dyDescent="0.15">
      <c r="A619" t="s">
        <v>270</v>
      </c>
      <c r="B619" s="1">
        <v>1.2364353999999999E-11</v>
      </c>
      <c r="C619">
        <v>19.238125</v>
      </c>
      <c r="D619">
        <v>18.221761999999998</v>
      </c>
      <c r="E619">
        <v>24.250381000000001</v>
      </c>
      <c r="F619">
        <v>24.020132</v>
      </c>
      <c r="G619">
        <f t="shared" si="9"/>
        <v>1.2885920611559776</v>
      </c>
    </row>
    <row r="620" spans="1:7" x14ac:dyDescent="0.15">
      <c r="A620" t="s">
        <v>290</v>
      </c>
      <c r="B620" s="1">
        <v>2.0197854000000001E-6</v>
      </c>
      <c r="C620">
        <v>28.397545000000001</v>
      </c>
      <c r="D620">
        <v>27.886956999999999</v>
      </c>
      <c r="E620">
        <v>37.029198000000001</v>
      </c>
      <c r="F620">
        <v>35.511679999999998</v>
      </c>
      <c r="G620">
        <f t="shared" si="9"/>
        <v>1.2888250836793402</v>
      </c>
    </row>
    <row r="621" spans="1:7" x14ac:dyDescent="0.15">
      <c r="A621" t="s">
        <v>146</v>
      </c>
      <c r="B621" s="1">
        <v>6.5897433999999993E-27</v>
      </c>
      <c r="C621">
        <v>111.27029400000001</v>
      </c>
      <c r="D621">
        <v>106.860596</v>
      </c>
      <c r="E621">
        <v>140.86660000000001</v>
      </c>
      <c r="F621">
        <v>140.78435999999999</v>
      </c>
      <c r="G621">
        <f t="shared" si="9"/>
        <v>1.2912016266930373</v>
      </c>
    </row>
    <row r="622" spans="1:7" x14ac:dyDescent="0.15">
      <c r="A622" t="s">
        <v>388</v>
      </c>
      <c r="B622" s="1">
        <v>1.3024257000000001E-6</v>
      </c>
      <c r="C622">
        <v>10.129474</v>
      </c>
      <c r="D622">
        <v>10.540266000000001</v>
      </c>
      <c r="E622">
        <v>13.190365999999999</v>
      </c>
      <c r="F622">
        <v>13.5198965</v>
      </c>
      <c r="G622">
        <f t="shared" si="9"/>
        <v>1.2922398878747385</v>
      </c>
    </row>
    <row r="623" spans="1:7" x14ac:dyDescent="0.15">
      <c r="A623" t="s">
        <v>17</v>
      </c>
      <c r="B623" s="1">
        <v>9.0197384999999998E-27</v>
      </c>
      <c r="C623">
        <v>79.738524999999996</v>
      </c>
      <c r="D623">
        <v>78.562250000000006</v>
      </c>
      <c r="E623">
        <v>100.89919</v>
      </c>
      <c r="F623">
        <v>103.67495</v>
      </c>
      <c r="G623">
        <f t="shared" si="9"/>
        <v>1.2923129403504185</v>
      </c>
    </row>
    <row r="624" spans="1:7" x14ac:dyDescent="0.15">
      <c r="A624" t="s">
        <v>354</v>
      </c>
      <c r="B624" s="1">
        <v>3.1585533E-13</v>
      </c>
      <c r="C624">
        <v>74.721990000000005</v>
      </c>
      <c r="D624">
        <v>78.873183999999995</v>
      </c>
      <c r="E624">
        <v>98.723624999999998</v>
      </c>
      <c r="F624">
        <v>99.910659999999993</v>
      </c>
      <c r="G624">
        <f t="shared" si="9"/>
        <v>1.293232592060477</v>
      </c>
    </row>
    <row r="625" spans="1:7" x14ac:dyDescent="0.15">
      <c r="A625" t="s">
        <v>380</v>
      </c>
      <c r="B625" s="1">
        <v>4.8994960000000002E-6</v>
      </c>
      <c r="C625">
        <v>8.3160150000000002</v>
      </c>
      <c r="D625">
        <v>8.5876230000000007</v>
      </c>
      <c r="E625">
        <v>10.365833</v>
      </c>
      <c r="F625">
        <v>11.514561</v>
      </c>
      <c r="G625">
        <f t="shared" si="9"/>
        <v>1.2944192250212647</v>
      </c>
    </row>
    <row r="626" spans="1:7" x14ac:dyDescent="0.15">
      <c r="A626" t="s">
        <v>416</v>
      </c>
      <c r="B626" s="1">
        <v>1.4503629E-13</v>
      </c>
      <c r="C626">
        <v>37.655594000000001</v>
      </c>
      <c r="D626">
        <v>36.889069999999997</v>
      </c>
      <c r="E626">
        <v>48.387909999999998</v>
      </c>
      <c r="F626">
        <v>48.109180000000002</v>
      </c>
      <c r="G626">
        <f t="shared" si="9"/>
        <v>1.2944868864121515</v>
      </c>
    </row>
    <row r="627" spans="1:7" x14ac:dyDescent="0.15">
      <c r="A627" t="s">
        <v>28</v>
      </c>
      <c r="B627" s="1">
        <v>2.7827382999999998E-16</v>
      </c>
      <c r="C627">
        <v>18.323221</v>
      </c>
      <c r="D627">
        <v>19.198633000000001</v>
      </c>
      <c r="E627">
        <v>24.256233000000002</v>
      </c>
      <c r="F627">
        <v>24.346824999999999</v>
      </c>
      <c r="G627">
        <f t="shared" si="9"/>
        <v>1.2953266648284489</v>
      </c>
    </row>
    <row r="628" spans="1:7" x14ac:dyDescent="0.15">
      <c r="A628" t="s">
        <v>377</v>
      </c>
      <c r="B628" s="1">
        <v>1.7641494999999999E-10</v>
      </c>
      <c r="C628">
        <v>13.351129999999999</v>
      </c>
      <c r="D628">
        <v>13.688354500000001</v>
      </c>
      <c r="E628">
        <v>17.268422999999999</v>
      </c>
      <c r="F628">
        <v>17.763560999999999</v>
      </c>
      <c r="G628">
        <f t="shared" si="9"/>
        <v>1.2955862379698841</v>
      </c>
    </row>
    <row r="629" spans="1:7" x14ac:dyDescent="0.15">
      <c r="A629" t="s">
        <v>381</v>
      </c>
      <c r="B629" s="1">
        <v>7.1581890000000004E-13</v>
      </c>
      <c r="C629">
        <v>19.226347000000001</v>
      </c>
      <c r="D629">
        <v>18.629095</v>
      </c>
      <c r="E629">
        <v>24.994204</v>
      </c>
      <c r="F629">
        <v>24.100977</v>
      </c>
      <c r="G629">
        <f t="shared" si="9"/>
        <v>1.2969121057944588</v>
      </c>
    </row>
    <row r="630" spans="1:7" x14ac:dyDescent="0.15">
      <c r="A630" t="s">
        <v>35</v>
      </c>
      <c r="B630" s="1">
        <v>3.9946008000000002E-16</v>
      </c>
      <c r="C630">
        <v>29.534039</v>
      </c>
      <c r="D630">
        <v>28.892444999999999</v>
      </c>
      <c r="E630">
        <v>38.926729999999999</v>
      </c>
      <c r="F630">
        <v>36.852319999999999</v>
      </c>
      <c r="G630">
        <f t="shared" si="9"/>
        <v>1.2969982927605228</v>
      </c>
    </row>
    <row r="631" spans="1:7" x14ac:dyDescent="0.15">
      <c r="A631" t="s">
        <v>49</v>
      </c>
      <c r="B631" s="1">
        <v>3.5763715999999999E-17</v>
      </c>
      <c r="C631">
        <v>47.083553000000002</v>
      </c>
      <c r="D631">
        <v>45.719535999999998</v>
      </c>
      <c r="E631">
        <v>60.756680000000003</v>
      </c>
      <c r="F631">
        <v>59.622210000000003</v>
      </c>
      <c r="G631">
        <f t="shared" si="9"/>
        <v>1.2971431371212225</v>
      </c>
    </row>
    <row r="632" spans="1:7" x14ac:dyDescent="0.15">
      <c r="A632" t="s">
        <v>8</v>
      </c>
      <c r="B632" s="1">
        <v>8.982723E-25</v>
      </c>
      <c r="C632">
        <v>164.63753</v>
      </c>
      <c r="D632">
        <v>160.90720999999999</v>
      </c>
      <c r="E632">
        <v>209.86295000000001</v>
      </c>
      <c r="F632">
        <v>212.4581</v>
      </c>
      <c r="G632">
        <f t="shared" si="9"/>
        <v>1.2972749920640709</v>
      </c>
    </row>
    <row r="633" spans="1:7" x14ac:dyDescent="0.15">
      <c r="A633" t="s">
        <v>278</v>
      </c>
      <c r="B633" s="1">
        <v>9.1809469999999999E-7</v>
      </c>
      <c r="C633">
        <v>15.018979</v>
      </c>
      <c r="D633">
        <v>15.682848</v>
      </c>
      <c r="E633">
        <v>19.722988000000001</v>
      </c>
      <c r="F633">
        <v>20.145890999999999</v>
      </c>
      <c r="G633">
        <f t="shared" si="9"/>
        <v>1.2985832732364755</v>
      </c>
    </row>
    <row r="634" spans="1:7" x14ac:dyDescent="0.15">
      <c r="A634" t="s">
        <v>398</v>
      </c>
      <c r="B634" s="1">
        <v>2.6330107999999998E-7</v>
      </c>
      <c r="C634">
        <v>7.4241820000000001</v>
      </c>
      <c r="D634">
        <v>7.7652380000000001</v>
      </c>
      <c r="E634">
        <v>10.101082999999999</v>
      </c>
      <c r="F634">
        <v>9.6430530000000001</v>
      </c>
      <c r="G634">
        <f t="shared" si="9"/>
        <v>1.2998610875201289</v>
      </c>
    </row>
    <row r="635" spans="1:7" x14ac:dyDescent="0.15">
      <c r="A635" t="s">
        <v>79</v>
      </c>
      <c r="B635" s="1">
        <v>1.9689935000000001E-24</v>
      </c>
      <c r="C635">
        <v>87.516800000000003</v>
      </c>
      <c r="D635">
        <v>83.539375000000007</v>
      </c>
      <c r="E635">
        <v>112.43849</v>
      </c>
      <c r="F635">
        <v>111.10223000000001</v>
      </c>
      <c r="G635">
        <f t="shared" si="9"/>
        <v>1.3068263685891492</v>
      </c>
    </row>
    <row r="636" spans="1:7" x14ac:dyDescent="0.15">
      <c r="A636" t="s">
        <v>212</v>
      </c>
      <c r="B636" s="1">
        <v>1.1781937E-7</v>
      </c>
      <c r="C636">
        <v>11.023377999999999</v>
      </c>
      <c r="D636">
        <v>12.106204999999999</v>
      </c>
      <c r="E636">
        <v>14.834607999999999</v>
      </c>
      <c r="F636">
        <v>15.432779</v>
      </c>
      <c r="G636">
        <f t="shared" si="9"/>
        <v>1.3086006349530817</v>
      </c>
    </row>
    <row r="637" spans="1:7" x14ac:dyDescent="0.15">
      <c r="A637" t="s">
        <v>147</v>
      </c>
      <c r="B637">
        <v>0</v>
      </c>
      <c r="C637">
        <v>945.72080000000005</v>
      </c>
      <c r="D637">
        <v>932.18420000000003</v>
      </c>
      <c r="E637">
        <v>1219.1929</v>
      </c>
      <c r="F637">
        <v>1238.8635999999999</v>
      </c>
      <c r="G637">
        <f t="shared" si="9"/>
        <v>1.3089354892819389</v>
      </c>
    </row>
    <row r="638" spans="1:7" x14ac:dyDescent="0.15">
      <c r="A638" t="s">
        <v>178</v>
      </c>
      <c r="B638" s="1">
        <v>3.8628679999999998E-10</v>
      </c>
      <c r="C638">
        <v>47.767487000000003</v>
      </c>
      <c r="D638">
        <v>52.140650000000001</v>
      </c>
      <c r="E638">
        <v>62.465397000000003</v>
      </c>
      <c r="F638">
        <v>68.328450000000004</v>
      </c>
      <c r="G638">
        <f t="shared" si="9"/>
        <v>1.3091410862760857</v>
      </c>
    </row>
    <row r="639" spans="1:7" x14ac:dyDescent="0.15">
      <c r="A639" t="s">
        <v>418</v>
      </c>
      <c r="B639" s="1">
        <v>1.2401980000000001E-7</v>
      </c>
      <c r="C639">
        <v>5.3360047000000002</v>
      </c>
      <c r="D639">
        <v>5.0290866000000003</v>
      </c>
      <c r="E639">
        <v>6.9145874999999997</v>
      </c>
      <c r="F639">
        <v>6.6660943000000001</v>
      </c>
      <c r="G639">
        <f t="shared" si="9"/>
        <v>1.3102327231791968</v>
      </c>
    </row>
    <row r="640" spans="1:7" x14ac:dyDescent="0.15">
      <c r="A640" t="s">
        <v>390</v>
      </c>
      <c r="B640" s="1">
        <v>9.1469389999999995E-8</v>
      </c>
      <c r="C640">
        <v>3.9494174000000002</v>
      </c>
      <c r="D640">
        <v>3.6303999999999998</v>
      </c>
      <c r="E640">
        <v>4.9310793999999998</v>
      </c>
      <c r="F640">
        <v>5.0039444</v>
      </c>
      <c r="G640">
        <f t="shared" si="9"/>
        <v>1.3107207305548021</v>
      </c>
    </row>
    <row r="641" spans="1:7" x14ac:dyDescent="0.15">
      <c r="A641" t="s">
        <v>100</v>
      </c>
      <c r="B641" s="1">
        <v>2.3754329999999999E-21</v>
      </c>
      <c r="C641">
        <v>29.609228000000002</v>
      </c>
      <c r="D641">
        <v>30.954657000000001</v>
      </c>
      <c r="E641">
        <v>39.653385</v>
      </c>
      <c r="F641">
        <v>39.985607000000002</v>
      </c>
      <c r="G641">
        <f t="shared" si="9"/>
        <v>1.3149584442939881</v>
      </c>
    </row>
    <row r="642" spans="1:7" x14ac:dyDescent="0.15">
      <c r="A642" t="s">
        <v>446</v>
      </c>
      <c r="B642" s="1">
        <v>9.0286875000000005E-11</v>
      </c>
      <c r="C642">
        <v>22.853113</v>
      </c>
      <c r="D642">
        <v>22.136410000000001</v>
      </c>
      <c r="E642">
        <v>29.1799</v>
      </c>
      <c r="F642">
        <v>30.060099000000001</v>
      </c>
      <c r="G642">
        <f t="shared" ref="G642:G705" si="10">(E642+F642)/(C642+D642)</f>
        <v>1.3167509911140864</v>
      </c>
    </row>
    <row r="643" spans="1:7" x14ac:dyDescent="0.15">
      <c r="A643" t="s">
        <v>435</v>
      </c>
      <c r="B643" s="1">
        <v>4.198086E-7</v>
      </c>
      <c r="C643">
        <v>12.095228000000001</v>
      </c>
      <c r="D643">
        <v>12.006997999999999</v>
      </c>
      <c r="E643">
        <v>16.070547000000001</v>
      </c>
      <c r="F643">
        <v>15.735852</v>
      </c>
      <c r="G643">
        <f t="shared" si="10"/>
        <v>1.3196457040938874</v>
      </c>
    </row>
    <row r="644" spans="1:7" x14ac:dyDescent="0.15">
      <c r="A644" t="s">
        <v>215</v>
      </c>
      <c r="B644" s="1">
        <v>2.8699824000000002E-6</v>
      </c>
      <c r="C644">
        <v>3.3197298000000002</v>
      </c>
      <c r="D644">
        <v>3.2411007999999999</v>
      </c>
      <c r="E644">
        <v>4.2556039999999999</v>
      </c>
      <c r="F644">
        <v>4.4096437000000002</v>
      </c>
      <c r="G644">
        <f t="shared" si="10"/>
        <v>1.3207546770069021</v>
      </c>
    </row>
    <row r="645" spans="1:7" x14ac:dyDescent="0.15">
      <c r="A645" t="s">
        <v>680</v>
      </c>
      <c r="B645" s="1">
        <v>3.5831445000000001E-13</v>
      </c>
      <c r="C645">
        <v>43.748305999999999</v>
      </c>
      <c r="D645">
        <v>40.830975000000002</v>
      </c>
      <c r="E645">
        <v>55.446773999999998</v>
      </c>
      <c r="F645">
        <v>56.539036000000003</v>
      </c>
      <c r="G645">
        <f t="shared" si="10"/>
        <v>1.3240336010896094</v>
      </c>
    </row>
    <row r="646" spans="1:7" x14ac:dyDescent="0.15">
      <c r="A646" t="s">
        <v>447</v>
      </c>
      <c r="B646" s="1">
        <v>4.5503643000000002E-6</v>
      </c>
      <c r="C646">
        <v>2.7949730000000002</v>
      </c>
      <c r="D646">
        <v>2.7018015000000002</v>
      </c>
      <c r="E646">
        <v>3.7742852999999998</v>
      </c>
      <c r="F646">
        <v>3.513131</v>
      </c>
      <c r="G646">
        <f t="shared" si="10"/>
        <v>1.325762281134145</v>
      </c>
    </row>
    <row r="647" spans="1:7" x14ac:dyDescent="0.15">
      <c r="A647" t="s">
        <v>596</v>
      </c>
      <c r="B647" s="1">
        <v>9.9113530000000007E-13</v>
      </c>
      <c r="C647">
        <v>120.33058</v>
      </c>
      <c r="D647">
        <v>122.49384999999999</v>
      </c>
      <c r="E647">
        <v>157.59508</v>
      </c>
      <c r="F647">
        <v>165.14035000000001</v>
      </c>
      <c r="G647">
        <f t="shared" si="10"/>
        <v>1.3290896224897963</v>
      </c>
    </row>
    <row r="648" spans="1:7" x14ac:dyDescent="0.15">
      <c r="A648" t="s">
        <v>177</v>
      </c>
      <c r="B648">
        <v>0</v>
      </c>
      <c r="C648">
        <v>240.50192000000001</v>
      </c>
      <c r="D648">
        <v>237.42582999999999</v>
      </c>
      <c r="E648">
        <v>318.80993999999998</v>
      </c>
      <c r="F648">
        <v>316.52620000000002</v>
      </c>
      <c r="G648">
        <f t="shared" si="10"/>
        <v>1.3293560376019178</v>
      </c>
    </row>
    <row r="649" spans="1:7" x14ac:dyDescent="0.15">
      <c r="A649" t="s">
        <v>401</v>
      </c>
      <c r="B649" s="1">
        <v>7.0564542999999999E-6</v>
      </c>
      <c r="C649">
        <v>9.0388249999999992</v>
      </c>
      <c r="D649">
        <v>8.5338969999999996</v>
      </c>
      <c r="E649">
        <v>12.100318</v>
      </c>
      <c r="F649">
        <v>11.267556000000001</v>
      </c>
      <c r="G649">
        <f t="shared" si="10"/>
        <v>1.3297811232659347</v>
      </c>
    </row>
    <row r="650" spans="1:7" x14ac:dyDescent="0.15">
      <c r="A650" t="s">
        <v>468</v>
      </c>
      <c r="B650" s="1">
        <v>1.5136232E-12</v>
      </c>
      <c r="C650">
        <v>26.517353</v>
      </c>
      <c r="D650">
        <v>24.18928</v>
      </c>
      <c r="E650">
        <v>34.013576999999998</v>
      </c>
      <c r="F650">
        <v>33.472915999999998</v>
      </c>
      <c r="G650">
        <f t="shared" si="10"/>
        <v>1.3309204142976718</v>
      </c>
    </row>
    <row r="651" spans="1:7" x14ac:dyDescent="0.15">
      <c r="A651" t="s">
        <v>412</v>
      </c>
      <c r="B651" s="1">
        <v>3.167991E-7</v>
      </c>
      <c r="C651">
        <v>12.287824000000001</v>
      </c>
      <c r="D651">
        <v>13.022522</v>
      </c>
      <c r="E651">
        <v>17.689071999999999</v>
      </c>
      <c r="F651">
        <v>16.002941</v>
      </c>
      <c r="G651">
        <f t="shared" si="10"/>
        <v>1.3311557653143107</v>
      </c>
    </row>
    <row r="652" spans="1:7" x14ac:dyDescent="0.15">
      <c r="A652" t="s">
        <v>552</v>
      </c>
      <c r="B652" s="1">
        <v>3.2739072999999999E-10</v>
      </c>
      <c r="C652">
        <v>16.480286</v>
      </c>
      <c r="D652">
        <v>17.511116000000001</v>
      </c>
      <c r="E652">
        <v>23.007985999999999</v>
      </c>
      <c r="F652">
        <v>22.284904000000001</v>
      </c>
      <c r="G652">
        <f t="shared" si="10"/>
        <v>1.3324807844054212</v>
      </c>
    </row>
    <row r="653" spans="1:7" x14ac:dyDescent="0.15">
      <c r="A653" t="s">
        <v>209</v>
      </c>
      <c r="B653" s="1">
        <v>5.22741E-10</v>
      </c>
      <c r="C653">
        <v>20.914335000000001</v>
      </c>
      <c r="D653">
        <v>21.608886999999999</v>
      </c>
      <c r="E653">
        <v>27.363337000000001</v>
      </c>
      <c r="F653">
        <v>29.398209999999999</v>
      </c>
      <c r="G653">
        <f t="shared" si="10"/>
        <v>1.3348364571245328</v>
      </c>
    </row>
    <row r="654" spans="1:7" x14ac:dyDescent="0.15">
      <c r="A654" t="s">
        <v>318</v>
      </c>
      <c r="B654" s="1">
        <v>3.6120496999999998E-8</v>
      </c>
      <c r="C654">
        <v>3.8696480000000002</v>
      </c>
      <c r="D654">
        <v>3.8382192000000002</v>
      </c>
      <c r="E654">
        <v>5.2132873999999996</v>
      </c>
      <c r="F654">
        <v>5.0826497000000002</v>
      </c>
      <c r="G654">
        <f t="shared" si="10"/>
        <v>1.3357699131090373</v>
      </c>
    </row>
    <row r="655" spans="1:7" x14ac:dyDescent="0.15">
      <c r="A655" t="s">
        <v>686</v>
      </c>
      <c r="B655" s="1">
        <v>1.1132274000000001E-9</v>
      </c>
      <c r="C655">
        <v>8.0726119999999995</v>
      </c>
      <c r="D655">
        <v>7.5070385999999996</v>
      </c>
      <c r="E655">
        <v>10.359761000000001</v>
      </c>
      <c r="F655">
        <v>10.467079</v>
      </c>
      <c r="G655">
        <f t="shared" si="10"/>
        <v>1.3367976301085984</v>
      </c>
    </row>
    <row r="656" spans="1:7" x14ac:dyDescent="0.15">
      <c r="A656" t="s">
        <v>484</v>
      </c>
      <c r="B656" s="1">
        <v>2.2426547000000002E-9</v>
      </c>
      <c r="C656">
        <v>7.8975204999999997</v>
      </c>
      <c r="D656">
        <v>7.8801655999999998</v>
      </c>
      <c r="E656">
        <v>10.976706999999999</v>
      </c>
      <c r="F656">
        <v>10.147069999999999</v>
      </c>
      <c r="G656">
        <f t="shared" si="10"/>
        <v>1.3388387160269335</v>
      </c>
    </row>
    <row r="657" spans="1:7" x14ac:dyDescent="0.15">
      <c r="A657" t="s">
        <v>365</v>
      </c>
      <c r="B657" s="1">
        <v>8.7153680000000005E-9</v>
      </c>
      <c r="C657">
        <v>18.817041</v>
      </c>
      <c r="D657">
        <v>19.366043000000001</v>
      </c>
      <c r="E657">
        <v>24.920424000000001</v>
      </c>
      <c r="F657">
        <v>26.399878000000001</v>
      </c>
      <c r="G657">
        <f t="shared" si="10"/>
        <v>1.3440585888766867</v>
      </c>
    </row>
    <row r="658" spans="1:7" x14ac:dyDescent="0.15">
      <c r="A658" t="s">
        <v>568</v>
      </c>
      <c r="B658" s="1">
        <v>1.3736899E-9</v>
      </c>
      <c r="C658">
        <v>29.555596999999999</v>
      </c>
      <c r="D658">
        <v>29.303384999999999</v>
      </c>
      <c r="E658">
        <v>37.988930000000003</v>
      </c>
      <c r="F658">
        <v>41.186385999999999</v>
      </c>
      <c r="G658">
        <f t="shared" si="10"/>
        <v>1.3451696463251779</v>
      </c>
    </row>
    <row r="659" spans="1:7" x14ac:dyDescent="0.15">
      <c r="A659" t="s">
        <v>636</v>
      </c>
      <c r="B659" s="1">
        <v>4.4605769999999997E-6</v>
      </c>
      <c r="C659">
        <v>14.142048000000001</v>
      </c>
      <c r="D659">
        <v>15.600892999999999</v>
      </c>
      <c r="E659">
        <v>19.490622999999999</v>
      </c>
      <c r="F659">
        <v>20.525566000000001</v>
      </c>
      <c r="G659">
        <f t="shared" si="10"/>
        <v>1.3454012163760132</v>
      </c>
    </row>
    <row r="660" spans="1:7" x14ac:dyDescent="0.15">
      <c r="A660" t="s">
        <v>260</v>
      </c>
      <c r="B660" s="1">
        <v>4.8911956999999999E-6</v>
      </c>
      <c r="C660">
        <v>6.1319819999999998</v>
      </c>
      <c r="D660">
        <v>5.854393</v>
      </c>
      <c r="E660">
        <v>8.2051490000000005</v>
      </c>
      <c r="F660">
        <v>7.9549479999999999</v>
      </c>
      <c r="G660">
        <f t="shared" si="10"/>
        <v>1.3482055250232037</v>
      </c>
    </row>
    <row r="661" spans="1:7" x14ac:dyDescent="0.15">
      <c r="A661" t="s">
        <v>179</v>
      </c>
      <c r="B661" s="1">
        <v>2.2804982000000001E-33</v>
      </c>
      <c r="C661">
        <v>84.432959999999994</v>
      </c>
      <c r="D661">
        <v>81.790530000000004</v>
      </c>
      <c r="E661">
        <v>113.258865</v>
      </c>
      <c r="F661">
        <v>111.11452</v>
      </c>
      <c r="G661">
        <f t="shared" si="10"/>
        <v>1.3498295878639053</v>
      </c>
    </row>
    <row r="662" spans="1:7" x14ac:dyDescent="0.15">
      <c r="A662" t="s">
        <v>23</v>
      </c>
      <c r="B662" s="1">
        <v>2.8887044000000001E-29</v>
      </c>
      <c r="C662">
        <v>39.109295000000003</v>
      </c>
      <c r="D662">
        <v>38.616295000000001</v>
      </c>
      <c r="E662">
        <v>52.858463</v>
      </c>
      <c r="F662">
        <v>52.188180000000003</v>
      </c>
      <c r="G662">
        <f t="shared" si="10"/>
        <v>1.3515065372935733</v>
      </c>
    </row>
    <row r="663" spans="1:7" x14ac:dyDescent="0.15">
      <c r="A663" t="s">
        <v>434</v>
      </c>
      <c r="B663" s="1">
        <v>1.6736922999999999E-11</v>
      </c>
      <c r="C663">
        <v>11.717941</v>
      </c>
      <c r="D663">
        <v>11.103907</v>
      </c>
      <c r="E663">
        <v>15.693002</v>
      </c>
      <c r="F663">
        <v>15.158785</v>
      </c>
      <c r="G663">
        <f t="shared" si="10"/>
        <v>1.3518531452842908</v>
      </c>
    </row>
    <row r="664" spans="1:7" x14ac:dyDescent="0.15">
      <c r="A664" t="s">
        <v>15</v>
      </c>
      <c r="B664" s="1">
        <v>1.8961763E-23</v>
      </c>
      <c r="C664">
        <v>54.433247000000001</v>
      </c>
      <c r="D664">
        <v>53.417650000000002</v>
      </c>
      <c r="E664">
        <v>74.587500000000006</v>
      </c>
      <c r="F664">
        <v>71.50497</v>
      </c>
      <c r="G664">
        <f t="shared" si="10"/>
        <v>1.3545781635919076</v>
      </c>
    </row>
    <row r="665" spans="1:7" x14ac:dyDescent="0.15">
      <c r="A665" t="s">
        <v>292</v>
      </c>
      <c r="B665" s="1">
        <v>8.7781663999999997E-11</v>
      </c>
      <c r="C665">
        <v>27.518702999999999</v>
      </c>
      <c r="D665">
        <v>29.624098</v>
      </c>
      <c r="E665">
        <v>37.805810000000001</v>
      </c>
      <c r="F665">
        <v>39.995674000000001</v>
      </c>
      <c r="G665">
        <f t="shared" si="10"/>
        <v>1.3615273077005798</v>
      </c>
    </row>
    <row r="666" spans="1:7" x14ac:dyDescent="0.15">
      <c r="A666" t="s">
        <v>531</v>
      </c>
      <c r="B666" s="1">
        <v>1.1909922999999999E-6</v>
      </c>
      <c r="C666">
        <v>12.17755</v>
      </c>
      <c r="D666">
        <v>11.506705999999999</v>
      </c>
      <c r="E666">
        <v>16.653942000000001</v>
      </c>
      <c r="F666">
        <v>15.610334999999999</v>
      </c>
      <c r="G666">
        <f t="shared" si="10"/>
        <v>1.3622668577809665</v>
      </c>
    </row>
    <row r="667" spans="1:7" x14ac:dyDescent="0.15">
      <c r="A667" t="s">
        <v>635</v>
      </c>
      <c r="B667" s="1">
        <v>7.6949589999999996E-12</v>
      </c>
      <c r="C667">
        <v>26.374603</v>
      </c>
      <c r="D667">
        <v>28.398394</v>
      </c>
      <c r="E667">
        <v>37.435203999999999</v>
      </c>
      <c r="F667">
        <v>37.403114000000002</v>
      </c>
      <c r="G667">
        <f t="shared" si="10"/>
        <v>1.3663360067735566</v>
      </c>
    </row>
    <row r="668" spans="1:7" x14ac:dyDescent="0.15">
      <c r="A668" t="s">
        <v>320</v>
      </c>
      <c r="B668" s="1">
        <v>8.3625309999999998E-6</v>
      </c>
      <c r="C668">
        <v>9.380706</v>
      </c>
      <c r="D668">
        <v>8.8242709999999995</v>
      </c>
      <c r="E668">
        <v>11.934354000000001</v>
      </c>
      <c r="F668">
        <v>13.008587</v>
      </c>
      <c r="G668">
        <f t="shared" si="10"/>
        <v>1.3701165895458149</v>
      </c>
    </row>
    <row r="669" spans="1:7" x14ac:dyDescent="0.15">
      <c r="A669" t="s">
        <v>409</v>
      </c>
      <c r="B669" s="1">
        <v>2.8118662E-12</v>
      </c>
      <c r="C669">
        <v>12.960459</v>
      </c>
      <c r="D669">
        <v>12.295818000000001</v>
      </c>
      <c r="E669">
        <v>17.625488000000001</v>
      </c>
      <c r="F669">
        <v>17.003124</v>
      </c>
      <c r="G669">
        <f t="shared" si="10"/>
        <v>1.3710893335545853</v>
      </c>
    </row>
    <row r="670" spans="1:7" x14ac:dyDescent="0.15">
      <c r="A670" t="s">
        <v>112</v>
      </c>
      <c r="B670" s="1">
        <v>4.8564597000000005E-16</v>
      </c>
      <c r="C670">
        <v>35.618679999999998</v>
      </c>
      <c r="D670">
        <v>33.90643</v>
      </c>
      <c r="E670">
        <v>48.487630000000003</v>
      </c>
      <c r="F670">
        <v>46.837764999999997</v>
      </c>
      <c r="G670">
        <f t="shared" si="10"/>
        <v>1.3710930482526384</v>
      </c>
    </row>
    <row r="671" spans="1:7" x14ac:dyDescent="0.15">
      <c r="A671" t="s">
        <v>486</v>
      </c>
      <c r="B671" s="1">
        <v>4.1424850000000001E-8</v>
      </c>
      <c r="C671">
        <v>12.5349</v>
      </c>
      <c r="D671">
        <v>11.767068999999999</v>
      </c>
      <c r="E671">
        <v>16.616526</v>
      </c>
      <c r="F671">
        <v>16.848907000000001</v>
      </c>
      <c r="G671">
        <f t="shared" si="10"/>
        <v>1.3770667306834274</v>
      </c>
    </row>
    <row r="672" spans="1:7" x14ac:dyDescent="0.15">
      <c r="A672" t="s">
        <v>36</v>
      </c>
      <c r="B672" s="1">
        <v>4.8001176999999996E-16</v>
      </c>
      <c r="C672">
        <v>23.651941000000001</v>
      </c>
      <c r="D672">
        <v>21.465344999999999</v>
      </c>
      <c r="E672">
        <v>31.227419000000001</v>
      </c>
      <c r="F672">
        <v>31.066841</v>
      </c>
      <c r="G672">
        <f t="shared" si="10"/>
        <v>1.3807182462172038</v>
      </c>
    </row>
    <row r="673" spans="1:7" x14ac:dyDescent="0.15">
      <c r="A673" t="s">
        <v>389</v>
      </c>
      <c r="B673" s="1">
        <v>5.264117E-6</v>
      </c>
      <c r="C673">
        <v>3.3907660000000002</v>
      </c>
      <c r="D673">
        <v>3.5603101000000001</v>
      </c>
      <c r="E673">
        <v>5.1015930000000003</v>
      </c>
      <c r="F673">
        <v>4.5097050000000003</v>
      </c>
      <c r="G673">
        <f t="shared" si="10"/>
        <v>1.3827064848275796</v>
      </c>
    </row>
    <row r="674" spans="1:7" x14ac:dyDescent="0.15">
      <c r="A674" t="s">
        <v>612</v>
      </c>
      <c r="B674" s="1">
        <v>2.8538521E-13</v>
      </c>
      <c r="C674">
        <v>44.031714999999998</v>
      </c>
      <c r="D674">
        <v>47.402410000000003</v>
      </c>
      <c r="E674">
        <v>63.628520000000002</v>
      </c>
      <c r="F674">
        <v>62.810749999999999</v>
      </c>
      <c r="G674">
        <f t="shared" si="10"/>
        <v>1.382845518563228</v>
      </c>
    </row>
    <row r="675" spans="1:7" x14ac:dyDescent="0.15">
      <c r="A675" t="s">
        <v>45</v>
      </c>
      <c r="B675" s="1">
        <v>2.6346958E-15</v>
      </c>
      <c r="C675">
        <v>30.512070000000001</v>
      </c>
      <c r="D675">
        <v>31.154555999999999</v>
      </c>
      <c r="E675">
        <v>44.159587999999999</v>
      </c>
      <c r="F675">
        <v>41.15493</v>
      </c>
      <c r="G675">
        <f t="shared" si="10"/>
        <v>1.3834795826189679</v>
      </c>
    </row>
    <row r="676" spans="1:7" x14ac:dyDescent="0.15">
      <c r="A676" t="s">
        <v>342</v>
      </c>
      <c r="B676" s="1">
        <v>7.5015430000000005E-13</v>
      </c>
      <c r="C676">
        <v>33.914900000000003</v>
      </c>
      <c r="D676">
        <v>35.635437000000003</v>
      </c>
      <c r="E676">
        <v>46.576909999999998</v>
      </c>
      <c r="F676">
        <v>49.745519999999999</v>
      </c>
      <c r="G676">
        <f t="shared" si="10"/>
        <v>1.3849311758187453</v>
      </c>
    </row>
    <row r="677" spans="1:7" x14ac:dyDescent="0.15">
      <c r="A677" t="s">
        <v>85</v>
      </c>
      <c r="B677" s="1">
        <v>2.6793952000000001E-16</v>
      </c>
      <c r="C677">
        <v>40.446640000000002</v>
      </c>
      <c r="D677">
        <v>36.222873999999997</v>
      </c>
      <c r="E677">
        <v>54.001472</v>
      </c>
      <c r="F677">
        <v>52.561107999999997</v>
      </c>
      <c r="G677">
        <f t="shared" si="10"/>
        <v>1.3898950761576498</v>
      </c>
    </row>
    <row r="678" spans="1:7" x14ac:dyDescent="0.15">
      <c r="A678" t="s">
        <v>42</v>
      </c>
      <c r="B678" s="1">
        <v>4.8134809999999999E-19</v>
      </c>
      <c r="C678">
        <v>62.958930000000002</v>
      </c>
      <c r="D678">
        <v>57.190215999999999</v>
      </c>
      <c r="E678">
        <v>86.312399999999997</v>
      </c>
      <c r="F678">
        <v>81.925439999999995</v>
      </c>
      <c r="G678">
        <f t="shared" si="10"/>
        <v>1.4002416629744501</v>
      </c>
    </row>
    <row r="679" spans="1:7" x14ac:dyDescent="0.15">
      <c r="A679" t="s">
        <v>316</v>
      </c>
      <c r="B679" s="1">
        <v>8.2612979999999995E-6</v>
      </c>
      <c r="C679">
        <v>1.3791693</v>
      </c>
      <c r="D679">
        <v>1.3670294999999999</v>
      </c>
      <c r="E679">
        <v>2.0183705999999999</v>
      </c>
      <c r="F679">
        <v>1.8359722999999999</v>
      </c>
      <c r="G679">
        <f t="shared" si="10"/>
        <v>1.4035192572365844</v>
      </c>
    </row>
    <row r="680" spans="1:7" x14ac:dyDescent="0.15">
      <c r="A680" t="s">
        <v>706</v>
      </c>
      <c r="B680" s="1">
        <v>1.1233478E-7</v>
      </c>
      <c r="C680">
        <v>5.1787510000000001</v>
      </c>
      <c r="D680">
        <v>4.4859280000000004</v>
      </c>
      <c r="E680">
        <v>6.7480089999999997</v>
      </c>
      <c r="F680">
        <v>6.8194039999999996</v>
      </c>
      <c r="G680">
        <f t="shared" si="10"/>
        <v>1.4038141359894105</v>
      </c>
    </row>
    <row r="681" spans="1:7" x14ac:dyDescent="0.15">
      <c r="A681" t="s">
        <v>281</v>
      </c>
      <c r="B681" s="1">
        <v>2.3952749000000001E-9</v>
      </c>
      <c r="C681">
        <v>4.1935687000000001</v>
      </c>
      <c r="D681">
        <v>3.9688153000000002</v>
      </c>
      <c r="E681">
        <v>5.8202294999999999</v>
      </c>
      <c r="F681">
        <v>5.6927779999999997</v>
      </c>
      <c r="G681">
        <f t="shared" si="10"/>
        <v>1.4104956958653259</v>
      </c>
    </row>
    <row r="682" spans="1:7" x14ac:dyDescent="0.15">
      <c r="A682" t="s">
        <v>453</v>
      </c>
      <c r="B682" s="1">
        <v>1.08070495E-7</v>
      </c>
      <c r="C682">
        <v>8.3640550000000005</v>
      </c>
      <c r="D682">
        <v>8.3828534999999995</v>
      </c>
      <c r="E682">
        <v>11.752665500000001</v>
      </c>
      <c r="F682">
        <v>12.012817</v>
      </c>
      <c r="G682">
        <f t="shared" si="10"/>
        <v>1.4190966947720531</v>
      </c>
    </row>
    <row r="683" spans="1:7" x14ac:dyDescent="0.15">
      <c r="A683" t="s">
        <v>310</v>
      </c>
      <c r="B683" s="1">
        <v>1.7065538E-8</v>
      </c>
      <c r="C683">
        <v>3.1353507</v>
      </c>
      <c r="D683">
        <v>3.1778309999999999</v>
      </c>
      <c r="E683">
        <v>4.3508509999999996</v>
      </c>
      <c r="F683">
        <v>4.6152420000000003</v>
      </c>
      <c r="G683">
        <f t="shared" si="10"/>
        <v>1.4202177960441091</v>
      </c>
    </row>
    <row r="684" spans="1:7" x14ac:dyDescent="0.15">
      <c r="A684" t="s">
        <v>86</v>
      </c>
      <c r="B684" s="1">
        <v>1.4299465E-20</v>
      </c>
      <c r="C684">
        <v>57.507089999999998</v>
      </c>
      <c r="D684">
        <v>52.492804999999997</v>
      </c>
      <c r="E684">
        <v>76.621430000000004</v>
      </c>
      <c r="F684">
        <v>79.861140000000006</v>
      </c>
      <c r="G684">
        <f t="shared" si="10"/>
        <v>1.4225701760897136</v>
      </c>
    </row>
    <row r="685" spans="1:7" x14ac:dyDescent="0.15">
      <c r="A685" t="s">
        <v>685</v>
      </c>
      <c r="B685" s="1">
        <v>3.3153690000000002E-10</v>
      </c>
      <c r="C685">
        <v>17.815574999999999</v>
      </c>
      <c r="D685">
        <v>17.622434999999999</v>
      </c>
      <c r="E685">
        <v>25.000042000000001</v>
      </c>
      <c r="F685">
        <v>25.570205999999999</v>
      </c>
      <c r="G685">
        <f t="shared" si="10"/>
        <v>1.4270058617851284</v>
      </c>
    </row>
    <row r="686" spans="1:7" x14ac:dyDescent="0.15">
      <c r="A686" t="s">
        <v>220</v>
      </c>
      <c r="B686" s="1">
        <v>1.7428960999999999E-10</v>
      </c>
      <c r="C686">
        <v>16.264268999999999</v>
      </c>
      <c r="D686">
        <v>15.282023000000001</v>
      </c>
      <c r="E686">
        <v>21.482353</v>
      </c>
      <c r="F686">
        <v>23.541633999999998</v>
      </c>
      <c r="G686">
        <f t="shared" si="10"/>
        <v>1.4272354735066801</v>
      </c>
    </row>
    <row r="687" spans="1:7" x14ac:dyDescent="0.15">
      <c r="A687" t="s">
        <v>688</v>
      </c>
      <c r="B687" s="1">
        <v>4.0141739999999996E-9</v>
      </c>
      <c r="C687">
        <v>4.0656276</v>
      </c>
      <c r="D687">
        <v>4.3875070000000003</v>
      </c>
      <c r="E687">
        <v>5.8145002999999997</v>
      </c>
      <c r="F687">
        <v>6.3014916999999997</v>
      </c>
      <c r="G687">
        <f t="shared" si="10"/>
        <v>1.4333135071574512</v>
      </c>
    </row>
    <row r="688" spans="1:7" x14ac:dyDescent="0.15">
      <c r="A688" t="s">
        <v>50</v>
      </c>
      <c r="B688" s="1">
        <v>8.0999999999999997E-44</v>
      </c>
      <c r="C688">
        <v>36.151027999999997</v>
      </c>
      <c r="D688">
        <v>35.101419999999997</v>
      </c>
      <c r="E688">
        <v>50.359189999999998</v>
      </c>
      <c r="F688">
        <v>52.276699999999998</v>
      </c>
      <c r="G688">
        <f t="shared" si="10"/>
        <v>1.4404542283234958</v>
      </c>
    </row>
    <row r="689" spans="1:7" x14ac:dyDescent="0.15">
      <c r="A689" t="s">
        <v>460</v>
      </c>
      <c r="B689" s="1">
        <v>1.0648971E-7</v>
      </c>
      <c r="C689">
        <v>8.9964209999999998</v>
      </c>
      <c r="D689">
        <v>9.8841959999999993</v>
      </c>
      <c r="E689">
        <v>13.191972</v>
      </c>
      <c r="F689">
        <v>14.132455</v>
      </c>
      <c r="G689">
        <f t="shared" si="10"/>
        <v>1.4472210839296193</v>
      </c>
    </row>
    <row r="690" spans="1:7" x14ac:dyDescent="0.15">
      <c r="A690" t="s">
        <v>369</v>
      </c>
      <c r="B690" s="1">
        <v>8.4780304E-8</v>
      </c>
      <c r="C690">
        <v>8.0229959999999991</v>
      </c>
      <c r="D690">
        <v>7.9306900000000002</v>
      </c>
      <c r="E690">
        <v>11.152184500000001</v>
      </c>
      <c r="F690">
        <v>11.961638000000001</v>
      </c>
      <c r="G690">
        <f t="shared" si="10"/>
        <v>1.4488076611260872</v>
      </c>
    </row>
    <row r="691" spans="1:7" x14ac:dyDescent="0.15">
      <c r="A691" t="s">
        <v>452</v>
      </c>
      <c r="B691" s="1">
        <v>6.4098026999999998E-13</v>
      </c>
      <c r="C691">
        <v>14.66248</v>
      </c>
      <c r="D691">
        <v>14.810245500000001</v>
      </c>
      <c r="E691">
        <v>21.463436000000002</v>
      </c>
      <c r="F691">
        <v>21.241043000000001</v>
      </c>
      <c r="G691">
        <f t="shared" si="10"/>
        <v>1.448949097021923</v>
      </c>
    </row>
    <row r="692" spans="1:7" x14ac:dyDescent="0.15">
      <c r="A692" t="s">
        <v>21</v>
      </c>
      <c r="B692" s="1">
        <v>4.3245680000000003E-22</v>
      </c>
      <c r="C692">
        <v>42.30677</v>
      </c>
      <c r="D692">
        <v>41.963622999999998</v>
      </c>
      <c r="E692">
        <v>62.60125</v>
      </c>
      <c r="F692">
        <v>59.918976000000001</v>
      </c>
      <c r="G692">
        <f t="shared" si="10"/>
        <v>1.4538940859098641</v>
      </c>
    </row>
    <row r="693" spans="1:7" x14ac:dyDescent="0.15">
      <c r="A693" t="s">
        <v>355</v>
      </c>
      <c r="B693" s="1">
        <v>8.1205410000000001E-6</v>
      </c>
      <c r="C693">
        <v>9.3231324999999998</v>
      </c>
      <c r="D693">
        <v>9.1317219999999999</v>
      </c>
      <c r="E693">
        <v>13.314672</v>
      </c>
      <c r="F693">
        <v>13.530664</v>
      </c>
      <c r="G693">
        <f t="shared" si="10"/>
        <v>1.4546490193135904</v>
      </c>
    </row>
    <row r="694" spans="1:7" x14ac:dyDescent="0.15">
      <c r="A694" t="s">
        <v>548</v>
      </c>
      <c r="B694" s="1">
        <v>3.644304E-9</v>
      </c>
      <c r="C694">
        <v>12.941283</v>
      </c>
      <c r="D694">
        <v>12.730276999999999</v>
      </c>
      <c r="E694">
        <v>18.137944999999998</v>
      </c>
      <c r="F694">
        <v>19.288869999999999</v>
      </c>
      <c r="G694">
        <f t="shared" si="10"/>
        <v>1.4579096478749245</v>
      </c>
    </row>
    <row r="695" spans="1:7" x14ac:dyDescent="0.15">
      <c r="A695" t="s">
        <v>44</v>
      </c>
      <c r="B695">
        <v>0</v>
      </c>
      <c r="C695">
        <v>29.488206999999999</v>
      </c>
      <c r="D695">
        <v>30.122004</v>
      </c>
      <c r="E695">
        <v>44.320754999999998</v>
      </c>
      <c r="F695">
        <v>42.631751999999999</v>
      </c>
      <c r="G695">
        <f t="shared" si="10"/>
        <v>1.4586847713053726</v>
      </c>
    </row>
    <row r="696" spans="1:7" x14ac:dyDescent="0.15">
      <c r="A696" t="s">
        <v>437</v>
      </c>
      <c r="B696" s="1">
        <v>4.1143789999999998E-15</v>
      </c>
      <c r="C696">
        <v>18.798286000000001</v>
      </c>
      <c r="D696">
        <v>20.948419999999999</v>
      </c>
      <c r="E696">
        <v>28.223815999999999</v>
      </c>
      <c r="F696">
        <v>29.772535000000001</v>
      </c>
      <c r="G696">
        <f t="shared" si="10"/>
        <v>1.4591486147304886</v>
      </c>
    </row>
    <row r="697" spans="1:7" x14ac:dyDescent="0.15">
      <c r="A697" t="s">
        <v>119</v>
      </c>
      <c r="B697" s="1">
        <v>5.8238000000000003E-41</v>
      </c>
      <c r="C697">
        <v>84.34299</v>
      </c>
      <c r="D697">
        <v>81.718540000000004</v>
      </c>
      <c r="E697">
        <v>122.806755</v>
      </c>
      <c r="F697">
        <v>120.80952000000001</v>
      </c>
      <c r="G697">
        <f t="shared" si="10"/>
        <v>1.467024150626578</v>
      </c>
    </row>
    <row r="698" spans="1:7" x14ac:dyDescent="0.15">
      <c r="A698" t="s">
        <v>619</v>
      </c>
      <c r="B698" s="1">
        <v>4.9952755999999998E-13</v>
      </c>
      <c r="C698">
        <v>9.7683180000000007</v>
      </c>
      <c r="D698">
        <v>9.3681750000000008</v>
      </c>
      <c r="E698">
        <v>13.944273000000001</v>
      </c>
      <c r="F698">
        <v>14.185376</v>
      </c>
      <c r="G698">
        <f t="shared" si="10"/>
        <v>1.4699479680001972</v>
      </c>
    </row>
    <row r="699" spans="1:7" x14ac:dyDescent="0.15">
      <c r="A699" t="s">
        <v>87</v>
      </c>
      <c r="B699" s="1">
        <v>6.0864309999999996E-20</v>
      </c>
      <c r="C699">
        <v>21.505496999999998</v>
      </c>
      <c r="D699">
        <v>21.652714</v>
      </c>
      <c r="E699">
        <v>31.566364</v>
      </c>
      <c r="F699">
        <v>31.928787</v>
      </c>
      <c r="G699">
        <f t="shared" si="10"/>
        <v>1.4712183273769157</v>
      </c>
    </row>
    <row r="700" spans="1:7" x14ac:dyDescent="0.15">
      <c r="A700" t="s">
        <v>156</v>
      </c>
      <c r="B700" s="1">
        <v>4.4229475000000001E-24</v>
      </c>
      <c r="C700">
        <v>48.266120000000001</v>
      </c>
      <c r="D700">
        <v>53.395634000000001</v>
      </c>
      <c r="E700">
        <v>72.852080000000001</v>
      </c>
      <c r="F700">
        <v>77.11224</v>
      </c>
      <c r="G700">
        <f t="shared" si="10"/>
        <v>1.4751301654700939</v>
      </c>
    </row>
    <row r="701" spans="1:7" x14ac:dyDescent="0.15">
      <c r="A701" t="s">
        <v>672</v>
      </c>
      <c r="B701" s="1">
        <v>3.064346E-6</v>
      </c>
      <c r="C701">
        <v>4.0452430000000001</v>
      </c>
      <c r="D701">
        <v>4.9306039999999998</v>
      </c>
      <c r="E701">
        <v>6.2583659999999997</v>
      </c>
      <c r="F701">
        <v>6.9978733000000002</v>
      </c>
      <c r="G701">
        <f t="shared" si="10"/>
        <v>1.4768789285289734</v>
      </c>
    </row>
    <row r="702" spans="1:7" x14ac:dyDescent="0.15">
      <c r="A702" t="s">
        <v>257</v>
      </c>
      <c r="B702" s="1">
        <v>4.9509178E-17</v>
      </c>
      <c r="C702">
        <v>44.432963999999998</v>
      </c>
      <c r="D702">
        <v>46.76784</v>
      </c>
      <c r="E702">
        <v>62.72428</v>
      </c>
      <c r="F702">
        <v>72.241309999999999</v>
      </c>
      <c r="G702">
        <f t="shared" si="10"/>
        <v>1.4798728090160256</v>
      </c>
    </row>
    <row r="703" spans="1:7" x14ac:dyDescent="0.15">
      <c r="A703" t="s">
        <v>436</v>
      </c>
      <c r="B703" s="1">
        <v>1.5234822000000001E-9</v>
      </c>
      <c r="C703">
        <v>13.465261999999999</v>
      </c>
      <c r="D703">
        <v>13.87298</v>
      </c>
      <c r="E703">
        <v>19.417556999999999</v>
      </c>
      <c r="F703">
        <v>21.348102999999998</v>
      </c>
      <c r="G703">
        <f t="shared" si="10"/>
        <v>1.4911587950680953</v>
      </c>
    </row>
    <row r="704" spans="1:7" x14ac:dyDescent="0.15">
      <c r="A704" t="s">
        <v>408</v>
      </c>
      <c r="B704" s="1">
        <v>1.1033612E-15</v>
      </c>
      <c r="C704">
        <v>11.822269</v>
      </c>
      <c r="D704">
        <v>12.78083</v>
      </c>
      <c r="E704">
        <v>17.844336999999999</v>
      </c>
      <c r="F704">
        <v>19.064909</v>
      </c>
      <c r="G704">
        <f t="shared" si="10"/>
        <v>1.5001868667032554</v>
      </c>
    </row>
    <row r="705" spans="1:7" x14ac:dyDescent="0.15">
      <c r="A705" t="s">
        <v>130</v>
      </c>
      <c r="B705" s="1">
        <v>9.9391160000000001E-22</v>
      </c>
      <c r="C705">
        <v>10.519098</v>
      </c>
      <c r="D705">
        <v>10.459607</v>
      </c>
      <c r="E705">
        <v>16.318359999999998</v>
      </c>
      <c r="F705">
        <v>15.339245999999999</v>
      </c>
      <c r="G705">
        <f t="shared" si="10"/>
        <v>1.5090352812530612</v>
      </c>
    </row>
    <row r="706" spans="1:7" x14ac:dyDescent="0.15">
      <c r="A706" t="s">
        <v>361</v>
      </c>
      <c r="B706" s="1">
        <v>4.936988E-6</v>
      </c>
      <c r="C706">
        <v>1.3053072999999999</v>
      </c>
      <c r="D706">
        <v>1.1265337</v>
      </c>
      <c r="E706">
        <v>1.9716994999999999</v>
      </c>
      <c r="F706">
        <v>1.7225041000000001</v>
      </c>
      <c r="G706">
        <f t="shared" ref="G706:G721" si="11">(E706+F706)/(C706+D706)</f>
        <v>1.5190975067860111</v>
      </c>
    </row>
    <row r="707" spans="1:7" x14ac:dyDescent="0.15">
      <c r="A707" t="s">
        <v>258</v>
      </c>
      <c r="B707" s="1">
        <v>1.2760731E-7</v>
      </c>
      <c r="C707">
        <v>8.7267759999999992</v>
      </c>
      <c r="D707">
        <v>10.05043</v>
      </c>
      <c r="E707">
        <v>13.182014000000001</v>
      </c>
      <c r="F707">
        <v>15.952636999999999</v>
      </c>
      <c r="G707">
        <f t="shared" si="11"/>
        <v>1.5515967071991434</v>
      </c>
    </row>
    <row r="708" spans="1:7" x14ac:dyDescent="0.15">
      <c r="A708" t="s">
        <v>70</v>
      </c>
      <c r="B708">
        <v>0</v>
      </c>
      <c r="C708">
        <v>27.348476000000002</v>
      </c>
      <c r="D708">
        <v>25.180351000000002</v>
      </c>
      <c r="E708">
        <v>42.487569999999998</v>
      </c>
      <c r="F708">
        <v>42.097954000000001</v>
      </c>
      <c r="G708">
        <f t="shared" si="11"/>
        <v>1.6102686625764551</v>
      </c>
    </row>
    <row r="709" spans="1:7" x14ac:dyDescent="0.15">
      <c r="A709" t="s">
        <v>24</v>
      </c>
      <c r="B709" s="1">
        <v>6.7772179999999995E-19</v>
      </c>
      <c r="C709">
        <v>8.4465620000000001</v>
      </c>
      <c r="D709">
        <v>7.6099787000000001</v>
      </c>
      <c r="E709">
        <v>12.841210999999999</v>
      </c>
      <c r="F709">
        <v>13.113719</v>
      </c>
      <c r="G709">
        <f t="shared" si="11"/>
        <v>1.6164708504117578</v>
      </c>
    </row>
    <row r="710" spans="1:7" x14ac:dyDescent="0.15">
      <c r="A710" t="s">
        <v>483</v>
      </c>
      <c r="B710" s="1">
        <v>6.9935960000000002E-6</v>
      </c>
      <c r="C710">
        <v>1.2465657999999999</v>
      </c>
      <c r="D710">
        <v>1.0966602999999999</v>
      </c>
      <c r="E710">
        <v>1.930212</v>
      </c>
      <c r="F710">
        <v>1.9369284</v>
      </c>
      <c r="G710">
        <f t="shared" si="11"/>
        <v>1.6503488075691888</v>
      </c>
    </row>
    <row r="711" spans="1:7" x14ac:dyDescent="0.15">
      <c r="A711" t="s">
        <v>97</v>
      </c>
      <c r="B711">
        <v>0</v>
      </c>
      <c r="C711">
        <v>193.63416000000001</v>
      </c>
      <c r="D711">
        <v>188.99081000000001</v>
      </c>
      <c r="E711">
        <v>317.33917000000002</v>
      </c>
      <c r="F711">
        <v>315.04784999999998</v>
      </c>
      <c r="G711">
        <f t="shared" si="11"/>
        <v>1.652759410866468</v>
      </c>
    </row>
    <row r="712" spans="1:7" x14ac:dyDescent="0.15">
      <c r="A712" t="s">
        <v>413</v>
      </c>
      <c r="B712" s="1">
        <v>4.6721190000000001E-16</v>
      </c>
      <c r="C712">
        <v>6.0338316000000001</v>
      </c>
      <c r="D712">
        <v>6.3320923000000002</v>
      </c>
      <c r="E712">
        <v>9.9691279999999995</v>
      </c>
      <c r="F712">
        <v>10.676518</v>
      </c>
      <c r="G712">
        <f t="shared" si="11"/>
        <v>1.6695595223580504</v>
      </c>
    </row>
    <row r="713" spans="1:7" x14ac:dyDescent="0.15">
      <c r="A713" t="s">
        <v>123</v>
      </c>
      <c r="B713" s="1">
        <v>3.4213380000000004E-21</v>
      </c>
      <c r="C713">
        <v>3.0799007</v>
      </c>
      <c r="D713">
        <v>3.1601629999999998</v>
      </c>
      <c r="E713">
        <v>5.0546790000000001</v>
      </c>
      <c r="F713">
        <v>5.472702</v>
      </c>
      <c r="G713">
        <f t="shared" si="11"/>
        <v>1.6870630663594026</v>
      </c>
    </row>
    <row r="714" spans="1:7" x14ac:dyDescent="0.15">
      <c r="A714" t="s">
        <v>561</v>
      </c>
      <c r="B714" s="1">
        <v>2.5211919999999999E-6</v>
      </c>
      <c r="C714">
        <v>5.5167165000000002</v>
      </c>
      <c r="D714">
        <v>4.6735525000000004</v>
      </c>
      <c r="E714">
        <v>10.632967000000001</v>
      </c>
      <c r="F714">
        <v>7.7759720000000003</v>
      </c>
      <c r="G714">
        <f t="shared" si="11"/>
        <v>1.8065213980121624</v>
      </c>
    </row>
    <row r="715" spans="1:7" x14ac:dyDescent="0.15">
      <c r="A715" t="s">
        <v>160</v>
      </c>
      <c r="B715">
        <v>0</v>
      </c>
      <c r="C715">
        <v>101.95809</v>
      </c>
      <c r="D715">
        <v>101.27511</v>
      </c>
      <c r="E715">
        <v>187.5479</v>
      </c>
      <c r="F715">
        <v>188.51906</v>
      </c>
      <c r="G715">
        <f t="shared" si="11"/>
        <v>1.8504208957985211</v>
      </c>
    </row>
    <row r="716" spans="1:7" x14ac:dyDescent="0.15">
      <c r="A716" t="s">
        <v>360</v>
      </c>
      <c r="B716" s="1">
        <v>1.0102168000000001E-16</v>
      </c>
      <c r="C716">
        <v>1.4667528999999999</v>
      </c>
      <c r="D716">
        <v>1.3105880999999999</v>
      </c>
      <c r="E716">
        <v>3.2570731999999998</v>
      </c>
      <c r="F716">
        <v>3.1831672000000002</v>
      </c>
      <c r="G716">
        <f t="shared" si="11"/>
        <v>2.3188511601564232</v>
      </c>
    </row>
    <row r="717" spans="1:7" x14ac:dyDescent="0.15">
      <c r="A717" t="s">
        <v>419</v>
      </c>
      <c r="B717" s="1">
        <v>1.7550945E-18</v>
      </c>
      <c r="C717">
        <v>0.87809559999999998</v>
      </c>
      <c r="D717">
        <v>0.88694483000000002</v>
      </c>
      <c r="E717">
        <v>2.3088937</v>
      </c>
      <c r="F717">
        <v>2.001519</v>
      </c>
      <c r="G717">
        <f t="shared" si="11"/>
        <v>2.4421042298730802</v>
      </c>
    </row>
    <row r="718" spans="1:7" x14ac:dyDescent="0.15">
      <c r="A718" t="s">
        <v>679</v>
      </c>
      <c r="B718" s="1">
        <v>9.6912434999999998E-12</v>
      </c>
      <c r="C718">
        <v>3.0293302999999998</v>
      </c>
      <c r="D718">
        <v>2.7290635000000001</v>
      </c>
      <c r="E718">
        <v>7.0081043000000003</v>
      </c>
      <c r="F718">
        <v>8.5353150000000007</v>
      </c>
      <c r="G718">
        <f t="shared" si="11"/>
        <v>2.6992629958722167</v>
      </c>
    </row>
    <row r="719" spans="1:7" x14ac:dyDescent="0.15">
      <c r="A719" t="s">
        <v>279</v>
      </c>
      <c r="B719" s="1">
        <v>4.4520009999999998E-7</v>
      </c>
      <c r="C719">
        <v>1.9003531</v>
      </c>
      <c r="D719">
        <v>1.2476779</v>
      </c>
      <c r="E719">
        <v>4.4971657</v>
      </c>
      <c r="F719">
        <v>4.9037414000000004</v>
      </c>
      <c r="G719">
        <f t="shared" si="11"/>
        <v>2.9862816153970533</v>
      </c>
    </row>
    <row r="720" spans="1:7" x14ac:dyDescent="0.15">
      <c r="A720" t="s">
        <v>469</v>
      </c>
      <c r="B720" s="1">
        <v>1.0292135E-16</v>
      </c>
      <c r="C720">
        <v>1.1267857999999999</v>
      </c>
      <c r="D720">
        <v>0.75876080000000001</v>
      </c>
      <c r="E720">
        <v>3.2419777000000001</v>
      </c>
      <c r="F720">
        <v>2.7137597000000002</v>
      </c>
      <c r="G720">
        <f t="shared" si="11"/>
        <v>3.1586264693749815</v>
      </c>
    </row>
    <row r="721" spans="1:7" x14ac:dyDescent="0.15">
      <c r="A721" t="s">
        <v>637</v>
      </c>
      <c r="B721" s="1">
        <v>1.8604261000000001E-7</v>
      </c>
      <c r="C721">
        <v>0.67696290000000003</v>
      </c>
      <c r="D721">
        <v>1.0256776999999999</v>
      </c>
      <c r="E721">
        <v>3.7494215999999998</v>
      </c>
      <c r="F721">
        <v>2.8823192</v>
      </c>
      <c r="G721">
        <f t="shared" si="11"/>
        <v>3.8949739598597608</v>
      </c>
    </row>
  </sheetData>
  <sortState ref="A2:G721">
    <sortCondition ref="G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eq2</vt:lpstr>
      <vt:lpstr>edg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07:40:04Z</dcterms:modified>
</cp:coreProperties>
</file>